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dmorgavi\Documents\1\Ms.- Abstracts\1_1_metag\Suppl_tables_v3\"/>
    </mc:Choice>
  </mc:AlternateContent>
  <bookViews>
    <workbookView xWindow="0" yWindow="0" windowWidth="13160" windowHeight="9420"/>
  </bookViews>
  <sheets>
    <sheet name="Hungate 1000" sheetId="4" r:id="rId1"/>
    <sheet name="913 Genomes" sheetId="7" r:id="rId2"/>
    <sheet name="Combined" sheetId="5" r:id="rId3"/>
    <sheet name="checkM" sheetId="8" r:id="rId4"/>
  </sheets>
  <definedNames>
    <definedName name="_xlnm._FilterDatabase" localSheetId="2" hidden="1">Combined!$A$11:$AP$11</definedName>
    <definedName name="_xlnm._FilterDatabase" localSheetId="0" hidden="1">'Hungate 1000'!$A$4:$D$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4" i="8" l="1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3" i="8"/>
</calcChain>
</file>

<file path=xl/sharedStrings.xml><?xml version="1.0" encoding="utf-8"?>
<sst xmlns="http://schemas.openxmlformats.org/spreadsheetml/2006/main" count="3639" uniqueCount="1001">
  <si>
    <t>Ruminococcus_bromii_YE282.assembly</t>
  </si>
  <si>
    <t>Ruminobacter_sp._RM87.assembly</t>
  </si>
  <si>
    <t>Ruminococcaceae_bacterium_YAD3003.assembly</t>
  </si>
  <si>
    <t>Prevotellaceae_bacterium_HUN156_no.gff.data.assembly</t>
  </si>
  <si>
    <t>Ruminococcus_flavefaciens_MC2020_no.gff.data.assembly</t>
  </si>
  <si>
    <t>Butyrivibrio_sp._LB2008.assembly</t>
  </si>
  <si>
    <t>Prevotella_ruminicola_AR32_no.gff.data.assembly</t>
  </si>
  <si>
    <t>Ruminococcus_flavefaciens_YAD2003.assembly</t>
  </si>
  <si>
    <t>Butyrivibrio_hungatei_XBD2006.assembly</t>
  </si>
  <si>
    <t>Sharpea_azabuensis_KH2P10.assembly</t>
  </si>
  <si>
    <t>Ruminococcus_flavefaciens_SAb67.assembly</t>
  </si>
  <si>
    <t>Prevotella_sp._BP1-145.assembly</t>
  </si>
  <si>
    <t>Prevotella_sp._BP1-148.assembly</t>
  </si>
  <si>
    <t>Bacteroidales_bacterium_WCE2008_no.gff.data.assembly</t>
  </si>
  <si>
    <t>Pseudobutyrivibrio_sp._NOR37_no.gff.data.assembly</t>
  </si>
  <si>
    <t>Prevotella_sp._TC2-24_no.gff.data.assembly</t>
  </si>
  <si>
    <t>Ruminococcus_sp._NK3A76_no.gff.data.assembly</t>
  </si>
  <si>
    <t>Eubacterium_sp._AB3007_no.gff.data.assembly</t>
  </si>
  <si>
    <t>Prevotellaceae_bacterium_MN60.assembly</t>
  </si>
  <si>
    <t>Lachnospiraceae_bacterium_NC2008.assembly</t>
  </si>
  <si>
    <t>Succiniclasticum_ruminis_DSM11005.assembly</t>
  </si>
  <si>
    <t>Prevotella_ruminicola_D31d_no.gff.data.assembly</t>
  </si>
  <si>
    <t>Ruminococcaceae_bacterium_KHP2_no.gff.data.assembly</t>
  </si>
  <si>
    <t>Ruminococcaceae_bacterium_AE2021_no.gff.data.assembly</t>
  </si>
  <si>
    <t>Ruminococcus_sp._FC2018.assembly</t>
  </si>
  <si>
    <t>Ruminococcus_flavefaciens_YRD2003.assembly</t>
  </si>
  <si>
    <t>Eubacterium_cellulosolvens_LD2006.assembly</t>
  </si>
  <si>
    <t>Fibrobacter_succinogenes_HM2_no.gff.data.assembly</t>
  </si>
  <si>
    <t>Prevotella_ruminicola_KHT3.assembly</t>
  </si>
  <si>
    <t>Clostridiales_bacterium_R-7.assembly</t>
  </si>
  <si>
    <t>Clostridium_beijerinckii_HUN142.assembly</t>
  </si>
  <si>
    <t>Lachnospiraceae_bacterium_AC2028_no.gff.data.assembly</t>
  </si>
  <si>
    <t>Lachnospiraceae_bacterium_AC2031_no.gff.data.assembly</t>
  </si>
  <si>
    <t>Ruminococcaceae_bacterium_R-25_no.gff.data.assembly</t>
  </si>
  <si>
    <t>Butyrivibrio_sp._INlla21.assembly</t>
  </si>
  <si>
    <t>Clostridiales_bacterium_WTE2008_no.gff.data.assembly</t>
  </si>
  <si>
    <t>Ruminococcus_flavefaciens_AE3010_no.gff.data.assembly</t>
  </si>
  <si>
    <t>Ruminococcaceae_bacterium_P7.assembly</t>
  </si>
  <si>
    <t>Ruminococcus_flavefaciens_MA2007.assembly</t>
  </si>
  <si>
    <t>Prevotella_sp._NE3005.assembly</t>
  </si>
  <si>
    <t>Prevotella_sp._TF2-5.assembly</t>
  </si>
  <si>
    <t>Ruminococcaceae_bacterium_AB4001.assembly</t>
  </si>
  <si>
    <t>Prevotella_sp._TC2-28.assembly</t>
  </si>
  <si>
    <t>Clostridiales_bacterium_NK3B98.assembly</t>
  </si>
  <si>
    <t>The_Hungate_1000._A_catalogue_of_reference_genomes_from_the_rumen_microbiome.-_Rumen_Methanol_Enrichment_MEC1_Co-Culture.assembly</t>
  </si>
  <si>
    <t>Butyrivibrio_sp._VCB2006.assembly</t>
  </si>
  <si>
    <t>Olsenella_sp._KH2P3.assembly</t>
  </si>
  <si>
    <t>Bacteroidales_bacterium_WCE2004_no.gff.data.assembly</t>
  </si>
  <si>
    <t>Lachnospiraceae_bacterium_LC2019.assembly</t>
  </si>
  <si>
    <t>Lachnoclostridium_lavalense_NLAE-zl-G277.assembly</t>
  </si>
  <si>
    <t>Succinivibrio_dextrinosolvens_ACV-10.assembly</t>
  </si>
  <si>
    <t>Lachnospiraceae_bacterium_P6B14.assembly</t>
  </si>
  <si>
    <t>Succinivibrio_dextrinosolvens_22B.assembly</t>
  </si>
  <si>
    <t>Bifidobacterium_sp._AGR2158_no.gff.data.assembly</t>
  </si>
  <si>
    <t>Butyrivibrio_sp._AC2005.assembly</t>
  </si>
  <si>
    <t>Lachnospiraceae_bacterium_NLAE-zl-G231.assembly</t>
  </si>
  <si>
    <t>Ruminococcus_sp._YE78.assembly</t>
  </si>
  <si>
    <t>Bacteroides_thetaiotaomicron_KPPR-3.assembly</t>
  </si>
  <si>
    <t>Lachnospiraceae_bacterium_NK4A179.assembly</t>
  </si>
  <si>
    <t>Prevotellaceae_bacterium_KH2P17.assembly</t>
  </si>
  <si>
    <t>Prevotella_sp._KH1P2.assembly</t>
  </si>
  <si>
    <t>Prevotella_sp._AGR2160.assembly</t>
  </si>
  <si>
    <t>Lachnospiraceae_bacterium_NK3A20.assembly</t>
  </si>
  <si>
    <t>Erysipelotrichaceae_bacterium_NK3D112.assembly</t>
  </si>
  <si>
    <t>Sarcina_sp._DSM_11001.assembly</t>
  </si>
  <si>
    <t>Hungate1000</t>
    <phoneticPr fontId="18" type="noConversion"/>
  </si>
  <si>
    <t xml:space="preserve">MUMmer value </t>
    <phoneticPr fontId="18" type="noConversion"/>
  </si>
  <si>
    <t>RumenMGS001</t>
  </si>
  <si>
    <t>RumenMGS002</t>
  </si>
  <si>
    <t>RumenMGS003</t>
  </si>
  <si>
    <t>RumenMGS004</t>
  </si>
  <si>
    <t>RumenMGS005</t>
  </si>
  <si>
    <t>RumenMGS006</t>
  </si>
  <si>
    <t>RumenMGS007</t>
  </si>
  <si>
    <t>RumenMGS008</t>
  </si>
  <si>
    <t>RumenMGS009</t>
  </si>
  <si>
    <t>RumenMGS010</t>
  </si>
  <si>
    <t>RumenMGS011</t>
  </si>
  <si>
    <t>RumenMGS012</t>
  </si>
  <si>
    <t>RumenMGS013</t>
  </si>
  <si>
    <t>RumenMGS014</t>
  </si>
  <si>
    <t>RumenMGS015</t>
  </si>
  <si>
    <t>RumenMGS016</t>
  </si>
  <si>
    <t>RumenMGS017</t>
  </si>
  <si>
    <t>RumenMGS018</t>
  </si>
  <si>
    <t>RumenMGS019</t>
  </si>
  <si>
    <t>RumenMGS020</t>
  </si>
  <si>
    <t>RumenMGS021</t>
  </si>
  <si>
    <t>RumenMGS022</t>
  </si>
  <si>
    <t>RumenMGS023</t>
  </si>
  <si>
    <t>RumenMGS024</t>
  </si>
  <si>
    <t>RumenMGS025</t>
  </si>
  <si>
    <t>RumenMGS026</t>
  </si>
  <si>
    <t>RumenMGS027</t>
  </si>
  <si>
    <t>RumenMGS028</t>
  </si>
  <si>
    <t>RumenMGS029</t>
  </si>
  <si>
    <t>RumenMGS030</t>
  </si>
  <si>
    <t>RumenMGS031</t>
  </si>
  <si>
    <t>RumenMGS032</t>
  </si>
  <si>
    <t>RumenMGS033</t>
  </si>
  <si>
    <t>RumenMGS034</t>
  </si>
  <si>
    <t>RumenMGS035</t>
  </si>
  <si>
    <t>RumenMGS036</t>
  </si>
  <si>
    <t>RumenMGS037</t>
  </si>
  <si>
    <t>RumenMGS038</t>
  </si>
  <si>
    <t>RumenMGS039</t>
  </si>
  <si>
    <t>RumenMGS040</t>
  </si>
  <si>
    <t>RumenMGS041</t>
  </si>
  <si>
    <t>RumenMGS042</t>
  </si>
  <si>
    <t>RumenMGS043</t>
  </si>
  <si>
    <t>RumenMGS044</t>
  </si>
  <si>
    <t>RumenMGS045</t>
  </si>
  <si>
    <t>RumenMGS046</t>
  </si>
  <si>
    <t>RumenMGS047</t>
  </si>
  <si>
    <t>RumenMGS048</t>
  </si>
  <si>
    <t>RumenMGS049</t>
  </si>
  <si>
    <t>RumenMGS050</t>
  </si>
  <si>
    <t>RumenMGS051</t>
  </si>
  <si>
    <t>RumenMGS052</t>
  </si>
  <si>
    <t>RumenMGS053</t>
  </si>
  <si>
    <t>RumenMGS054</t>
  </si>
  <si>
    <t>RumenMGS055</t>
  </si>
  <si>
    <t>RumenMGS056</t>
  </si>
  <si>
    <t>RumenMGS057</t>
  </si>
  <si>
    <t>RumenMGS058</t>
  </si>
  <si>
    <t>RumenMGS059</t>
  </si>
  <si>
    <t>RumenMGS060</t>
  </si>
  <si>
    <t>RumenMGS061</t>
  </si>
  <si>
    <t>RumenMGS062</t>
  </si>
  <si>
    <t>RumenMGS063</t>
  </si>
  <si>
    <t>RumenMGS064</t>
  </si>
  <si>
    <t>RumenMGS065</t>
  </si>
  <si>
    <t>RumenMGS066</t>
  </si>
  <si>
    <t>RumenMGS067</t>
  </si>
  <si>
    <t>RumenMGS068</t>
  </si>
  <si>
    <t>RumenMGS069</t>
  </si>
  <si>
    <t>RumenMGS070</t>
  </si>
  <si>
    <t>RumenMGS071</t>
  </si>
  <si>
    <t>RumenMGS072</t>
  </si>
  <si>
    <t>RumenMGS073</t>
  </si>
  <si>
    <t>RumenMGS074</t>
  </si>
  <si>
    <t>RumenMGS075</t>
  </si>
  <si>
    <t>RumenMGS076</t>
  </si>
  <si>
    <t>RumenMGS077</t>
  </si>
  <si>
    <t>RumenMGS078</t>
  </si>
  <si>
    <t>RumenMGS079</t>
  </si>
  <si>
    <t>RumenMGS080</t>
  </si>
  <si>
    <t>RumenMGS081</t>
  </si>
  <si>
    <t>RumenMGS082</t>
  </si>
  <si>
    <t>RumenMGS084</t>
  </si>
  <si>
    <t>RumenMGS085</t>
  </si>
  <si>
    <t>RumenMGS086</t>
  </si>
  <si>
    <t>RumenMGS087</t>
  </si>
  <si>
    <t>RumenMGS088</t>
  </si>
  <si>
    <t>RumenMGS089</t>
  </si>
  <si>
    <t>RumenMGS090</t>
  </si>
  <si>
    <t>RumenMGS091</t>
  </si>
  <si>
    <t>RumenMGS092</t>
  </si>
  <si>
    <t>RumenMGS093</t>
  </si>
  <si>
    <t>RumenMGS094</t>
  </si>
  <si>
    <t>RumenMGS095</t>
  </si>
  <si>
    <t>RumenMGS096</t>
  </si>
  <si>
    <t>RumenMGS097</t>
  </si>
  <si>
    <t>RumenMGS098</t>
  </si>
  <si>
    <t>RumenMGS099</t>
  </si>
  <si>
    <t>RumenMGS100</t>
  </si>
  <si>
    <t>RumenMGS101</t>
  </si>
  <si>
    <t>RumenMGS102</t>
  </si>
  <si>
    <t>RumenMGS103</t>
  </si>
  <si>
    <t>RumenMGS104</t>
  </si>
  <si>
    <t>RumenMGS105</t>
  </si>
  <si>
    <t>RumenMGS106</t>
  </si>
  <si>
    <t>RumenMGS107</t>
  </si>
  <si>
    <t>RumenMGS108</t>
  </si>
  <si>
    <t>RumenMGS109</t>
  </si>
  <si>
    <t>RumenMGS110</t>
  </si>
  <si>
    <t>RumenMGS111</t>
  </si>
  <si>
    <t>RumenMGS112</t>
  </si>
  <si>
    <t>RumenMGS113</t>
  </si>
  <si>
    <t>RumenMGS114</t>
  </si>
  <si>
    <t>RumenMGS115</t>
  </si>
  <si>
    <t>RumenMGS116</t>
  </si>
  <si>
    <t>RumenMGS117</t>
  </si>
  <si>
    <t>RumenMGS118</t>
  </si>
  <si>
    <t>RumenMGS119</t>
  </si>
  <si>
    <t>RumenMGS120</t>
  </si>
  <si>
    <t>RumenMGS121</t>
  </si>
  <si>
    <t>RumenMGS122</t>
  </si>
  <si>
    <t>RumenMGS123</t>
  </si>
  <si>
    <t>RumenMGS124</t>
  </si>
  <si>
    <t>RumenMGS125</t>
  </si>
  <si>
    <t>RumenMGS126</t>
  </si>
  <si>
    <t>RumenMGS127</t>
  </si>
  <si>
    <t>RumenMGS128</t>
  </si>
  <si>
    <t>RumenMGS129</t>
  </si>
  <si>
    <t>RumenMGS130</t>
  </si>
  <si>
    <t>RumenMGS131</t>
  </si>
  <si>
    <t>RumenMGS132</t>
  </si>
  <si>
    <t>RumenMGS133</t>
  </si>
  <si>
    <t>RumenMGS134</t>
  </si>
  <si>
    <t>RumenMGS135</t>
  </si>
  <si>
    <t>RumenMGS136</t>
  </si>
  <si>
    <t>RumenMGS137</t>
  </si>
  <si>
    <t>RumenMGS138</t>
  </si>
  <si>
    <t>RumenMGS139</t>
  </si>
  <si>
    <t>RumenMGS140</t>
  </si>
  <si>
    <t>RumenMGS141</t>
  </si>
  <si>
    <t>RumenMGS142</t>
  </si>
  <si>
    <t>RumenMGS143</t>
  </si>
  <si>
    <t>RumenMGS144</t>
  </si>
  <si>
    <t>RumenMGS145</t>
  </si>
  <si>
    <t>RumenMGS146</t>
  </si>
  <si>
    <t>RumenMGS147</t>
  </si>
  <si>
    <t>RumenMGS148</t>
  </si>
  <si>
    <t>RumenMGS149</t>
  </si>
  <si>
    <t>RumenMGS150</t>
  </si>
  <si>
    <t>RumenMGS151</t>
  </si>
  <si>
    <t>RumenMGS152</t>
  </si>
  <si>
    <t>RumenMGS153</t>
  </si>
  <si>
    <t>RumenMGS154</t>
  </si>
  <si>
    <t>RumenMGS155</t>
  </si>
  <si>
    <t>RumenMGS156</t>
  </si>
  <si>
    <t>RumenMGS157</t>
  </si>
  <si>
    <t>RumenMGS158</t>
  </si>
  <si>
    <t>RumenMGS159</t>
  </si>
  <si>
    <t>RumenMGS161</t>
  </si>
  <si>
    <t>RumenMGS162</t>
  </si>
  <si>
    <t>RumenMGS163</t>
  </si>
  <si>
    <t>RumenMGS164</t>
  </si>
  <si>
    <t>RumenMGS165</t>
  </si>
  <si>
    <t>RumenMGS166</t>
  </si>
  <si>
    <t>RumenMGS167</t>
  </si>
  <si>
    <t>RumenMGS168</t>
  </si>
  <si>
    <t>RumenMGS169</t>
  </si>
  <si>
    <t>RumenMGS170</t>
  </si>
  <si>
    <t>RumenMGS171</t>
  </si>
  <si>
    <t>RumenMGS172</t>
  </si>
  <si>
    <t>RumenMGS173</t>
  </si>
  <si>
    <t>RumenMGS174</t>
  </si>
  <si>
    <t>RumenMGS175</t>
  </si>
  <si>
    <t>RumenMGS176</t>
  </si>
  <si>
    <t>RumenMGS177</t>
  </si>
  <si>
    <t>RumenMGS178</t>
  </si>
  <si>
    <t>RumenMGS179</t>
  </si>
  <si>
    <t>RumenMGS180</t>
  </si>
  <si>
    <t>RumenMGS181</t>
  </si>
  <si>
    <t>RumenMGS182</t>
  </si>
  <si>
    <t>RumenMGS183</t>
  </si>
  <si>
    <t>RumenMGS184</t>
  </si>
  <si>
    <t>RumenMGS185</t>
  </si>
  <si>
    <t>RumenMGS186</t>
  </si>
  <si>
    <t>RumenMGS187</t>
  </si>
  <si>
    <t>RumenMGS188</t>
  </si>
  <si>
    <t>RumenMGS189</t>
  </si>
  <si>
    <t>RumenMGS190</t>
  </si>
  <si>
    <t>RumenMGS191</t>
  </si>
  <si>
    <t>RumenMGS192</t>
  </si>
  <si>
    <t>RumenMGS193</t>
  </si>
  <si>
    <t>RumenMGS194</t>
  </si>
  <si>
    <t>RumenMGS195</t>
  </si>
  <si>
    <t>RumenMGS196</t>
  </si>
  <si>
    <t>RumenMGS197</t>
  </si>
  <si>
    <t>RumenMGS198</t>
  </si>
  <si>
    <t>RumenMGS199</t>
  </si>
  <si>
    <t>RumenMGS200</t>
  </si>
  <si>
    <t>RumenMGS201</t>
  </si>
  <si>
    <t>RumenMGS202</t>
  </si>
  <si>
    <t>RumenMGS203</t>
  </si>
  <si>
    <t>RumenMGS204</t>
  </si>
  <si>
    <t>RumenMGS205</t>
  </si>
  <si>
    <t>RumenMGS206</t>
  </si>
  <si>
    <t>RumenMGS207</t>
  </si>
  <si>
    <t>RumenMGS208</t>
  </si>
  <si>
    <t>RumenMGS209</t>
  </si>
  <si>
    <t>RumenMGS210</t>
  </si>
  <si>
    <t>RumenMGS211</t>
  </si>
  <si>
    <t>RumenMGS212</t>
  </si>
  <si>
    <t>RumenMGS213</t>
  </si>
  <si>
    <t>RumenMGS214</t>
  </si>
  <si>
    <t>RumenMGS215</t>
  </si>
  <si>
    <t>RumenMGS216</t>
  </si>
  <si>
    <t>RumenMGS217</t>
  </si>
  <si>
    <t>RumenMGS218</t>
  </si>
  <si>
    <t>RumenMGS219</t>
  </si>
  <si>
    <t>RumenMGS220</t>
  </si>
  <si>
    <t>RumenMGS221</t>
  </si>
  <si>
    <t>RumenMGS222</t>
  </si>
  <si>
    <t>RumenMGS223</t>
  </si>
  <si>
    <t>RumenMGS224</t>
  </si>
  <si>
    <t>RumenMGS225</t>
  </si>
  <si>
    <t>RumenMGS226</t>
  </si>
  <si>
    <t>RumenMGS227</t>
  </si>
  <si>
    <t>RumenMGS228</t>
  </si>
  <si>
    <t>RumenMGS229</t>
  </si>
  <si>
    <t>RumenMGS230</t>
  </si>
  <si>
    <t>RumenMGS231</t>
  </si>
  <si>
    <t>RumenMGS232</t>
  </si>
  <si>
    <t>RumenMGS233</t>
  </si>
  <si>
    <t>RumenMGS234</t>
  </si>
  <si>
    <t>RumenMGS235</t>
  </si>
  <si>
    <t>RumenMGS236</t>
  </si>
  <si>
    <t>RumenMGS238</t>
  </si>
  <si>
    <t>RumenMGS239</t>
  </si>
  <si>
    <t>RumenMGS240</t>
  </si>
  <si>
    <t>RumenMGS241</t>
  </si>
  <si>
    <t>RumenMGS242</t>
  </si>
  <si>
    <t>RumenMGS243</t>
  </si>
  <si>
    <t>RumenMGS244</t>
  </si>
  <si>
    <t>RumenMGS245</t>
  </si>
  <si>
    <t>RumenMGS246</t>
  </si>
  <si>
    <t>RumenMGS247</t>
  </si>
  <si>
    <t>RumenMGS248</t>
  </si>
  <si>
    <t>RumenMGS249</t>
  </si>
  <si>
    <t>RumenMGS250</t>
  </si>
  <si>
    <t>RumenMGS251</t>
  </si>
  <si>
    <t>RumenMGS252</t>
  </si>
  <si>
    <t>RumenMGS253</t>
  </si>
  <si>
    <t>RumenMGS254</t>
  </si>
  <si>
    <t>RumenMGS255</t>
  </si>
  <si>
    <t>RumenMGS256</t>
  </si>
  <si>
    <t>RumenMGS257</t>
  </si>
  <si>
    <t>RumenMGS258</t>
  </si>
  <si>
    <t>RumenMGS259</t>
  </si>
  <si>
    <t>RumenMGS260</t>
  </si>
  <si>
    <t>RumenMGS261</t>
  </si>
  <si>
    <t>RumenMGS262</t>
  </si>
  <si>
    <t>RumenMGS263</t>
  </si>
  <si>
    <t>RumenMGS264</t>
  </si>
  <si>
    <t>RumenMGS265</t>
  </si>
  <si>
    <t>RumenMGS266</t>
  </si>
  <si>
    <t>RumenMGS267</t>
  </si>
  <si>
    <t>RumenMGS268</t>
  </si>
  <si>
    <t>RumenMGS269</t>
  </si>
  <si>
    <t>RumenMGS270</t>
  </si>
  <si>
    <t>RumenMGS271</t>
  </si>
  <si>
    <t>RumenMGS272</t>
  </si>
  <si>
    <t>RumenMGS273</t>
  </si>
  <si>
    <t>RumenMGS274</t>
  </si>
  <si>
    <t>RumenMGS275</t>
  </si>
  <si>
    <t>RumenMGS276</t>
  </si>
  <si>
    <t>RumenMGS277</t>
  </si>
  <si>
    <t>RumenMGS278</t>
  </si>
  <si>
    <t>RumenMGS279</t>
  </si>
  <si>
    <t>RumenMGS280</t>
  </si>
  <si>
    <t>RumenMGS281</t>
  </si>
  <si>
    <t>RumenMGS282</t>
  </si>
  <si>
    <t>RumenMGS283</t>
  </si>
  <si>
    <t>RumenMGS284</t>
  </si>
  <si>
    <t>RumenMGS285</t>
  </si>
  <si>
    <t>RumenMGS286</t>
  </si>
  <si>
    <t>RumenMGS287</t>
  </si>
  <si>
    <t>RumenMGS288</t>
  </si>
  <si>
    <t>RumenMGS289</t>
  </si>
  <si>
    <t>RumenMGS290</t>
  </si>
  <si>
    <t>RumenMGS291</t>
  </si>
  <si>
    <t>RumenMGS292</t>
  </si>
  <si>
    <t>RumenMGS293</t>
  </si>
  <si>
    <t>RumenMGS294</t>
  </si>
  <si>
    <t>RumenMGS295</t>
  </si>
  <si>
    <t>RumenMGS296</t>
  </si>
  <si>
    <t>RumenMGS297</t>
  </si>
  <si>
    <t>RumenMGS298</t>
  </si>
  <si>
    <t>RumenMGS299</t>
  </si>
  <si>
    <t>RumenMGS300</t>
  </si>
  <si>
    <t>RumenMGS301</t>
  </si>
  <si>
    <t>RumenMGS302</t>
  </si>
  <si>
    <t>RumenMGS303</t>
  </si>
  <si>
    <t>RumenMGS304</t>
  </si>
  <si>
    <t>RumenMGS305</t>
  </si>
  <si>
    <t>RumenMGS306</t>
  </si>
  <si>
    <t>RumenMGS307</t>
  </si>
  <si>
    <t>RumenMGS308</t>
  </si>
  <si>
    <t>RumenMGS309</t>
  </si>
  <si>
    <t>RumenMGS310</t>
  </si>
  <si>
    <t>RumenMGS311</t>
  </si>
  <si>
    <t>RumenMGS312</t>
  </si>
  <si>
    <t>RumenMGS313</t>
  </si>
  <si>
    <t>RumenMGS314</t>
  </si>
  <si>
    <t>RumenMGS315</t>
  </si>
  <si>
    <t>RumenMGS316</t>
  </si>
  <si>
    <t>RumenMGS317</t>
  </si>
  <si>
    <t>RumenMGS318</t>
  </si>
  <si>
    <t>RumenMGS319</t>
  </si>
  <si>
    <t>RumenMGS320</t>
  </si>
  <si>
    <t>RumenMGS321</t>
  </si>
  <si>
    <t>RumenMGS322</t>
  </si>
  <si>
    <t>RumenMGS323</t>
  </si>
  <si>
    <t>RumenMGS324</t>
  </si>
  <si>
    <t>Prevotella</t>
  </si>
  <si>
    <t>Clostridium</t>
  </si>
  <si>
    <t>Bacteroides</t>
  </si>
  <si>
    <t>Butyrivibrio</t>
  </si>
  <si>
    <t>Fibrobacter</t>
  </si>
  <si>
    <t>Bifidobacterium</t>
  </si>
  <si>
    <t>Ruminococcus</t>
  </si>
  <si>
    <t>Olsenella</t>
  </si>
  <si>
    <t>Treponema</t>
  </si>
  <si>
    <t>Acinetobacter</t>
  </si>
  <si>
    <t>Eubacterium</t>
  </si>
  <si>
    <t>Prevotella_sp._NE3005.assembly</t>
    <phoneticPr fontId="18" type="noConversion"/>
  </si>
  <si>
    <t>Helicobacter</t>
  </si>
  <si>
    <t>Desulfovibrio</t>
  </si>
  <si>
    <t>Coprococcus</t>
  </si>
  <si>
    <t>Acidaminococcus</t>
  </si>
  <si>
    <t>Planctomyces</t>
  </si>
  <si>
    <t>Methanosphaera</t>
  </si>
  <si>
    <t>Sphaerochaeta</t>
  </si>
  <si>
    <t>Streptococcus</t>
  </si>
  <si>
    <t>Blautia</t>
  </si>
  <si>
    <t>Methanobrevibacter</t>
  </si>
  <si>
    <t>Pedobacter</t>
  </si>
  <si>
    <t>Francisella</t>
  </si>
  <si>
    <t>* The same genus between Hungate1000 and Genus are highlighted.</t>
    <phoneticPr fontId="18" type="noConversion"/>
  </si>
  <si>
    <t>uncultured Bacteroidales bacterium</t>
  </si>
  <si>
    <t>uncultured Bifidobacterium sp.</t>
  </si>
  <si>
    <t>uncultured Clostridiales bacterium</t>
  </si>
  <si>
    <t>uncultured Elusimicrobia bacterium</t>
  </si>
  <si>
    <t>uncultured Erysipelotrichaceae bacterium</t>
  </si>
  <si>
    <t>uncultured Fibrobacter sp.</t>
  </si>
  <si>
    <t>uncultured Firmicutes bacterium</t>
  </si>
  <si>
    <t>uncultured Lachnospiraceae bacterium</t>
  </si>
  <si>
    <t>uncultured Lentisphaerae bacterium</t>
  </si>
  <si>
    <t>uncultured Methanosphaera sp.</t>
  </si>
  <si>
    <t>uncultured Olsenella sp.</t>
  </si>
  <si>
    <t>uncultured Prevotella sp.</t>
  </si>
  <si>
    <t>uncultured Prevotellaceae bacterium</t>
  </si>
  <si>
    <t>uncultured Ruminococcus sp.</t>
  </si>
  <si>
    <t>uncultured Selenomonadales bacterium</t>
  </si>
  <si>
    <t>uncultured Sharpea sp.</t>
  </si>
  <si>
    <t>uncultured Spirochaetaceae bacterium</t>
  </si>
  <si>
    <t>uncultured Succinatimonas sp.</t>
  </si>
  <si>
    <t>uncultured Treponema sp.</t>
  </si>
  <si>
    <t>uncultured bacterium</t>
  </si>
  <si>
    <t>uncultured gamma proteobacterium</t>
  </si>
  <si>
    <t>uncultured planctomycete</t>
  </si>
  <si>
    <t>uncultured proteobacterium</t>
  </si>
  <si>
    <t>913Genome</t>
    <phoneticPr fontId="18" type="noConversion"/>
  </si>
  <si>
    <t>Genus</t>
  </si>
  <si>
    <t>Prevotella albensis DSM 11370</t>
  </si>
  <si>
    <t>Prevotella brevis ATCC 19188</t>
  </si>
  <si>
    <t>Prevotella bryantii* DSM 11371</t>
  </si>
  <si>
    <t>Prevotella ruminicola ATCC 19189</t>
  </si>
  <si>
    <t>Fibrobacter succinogenes S85</t>
  </si>
  <si>
    <t>Prauserella rugosa DSM 43194</t>
  </si>
  <si>
    <t>Bordetella trematum HR18</t>
  </si>
  <si>
    <t>Acinetobacter sp. HR7</t>
  </si>
  <si>
    <t>Treponema sp. JC4</t>
  </si>
  <si>
    <t>Bacteroides ovatus NLAE-zl-C34</t>
  </si>
  <si>
    <t>Bacteroides thetaiotaomicron NLAE-zl-C523</t>
  </si>
  <si>
    <t>Bacteroides thetaiotaomicron NLAE-zl-G288</t>
  </si>
  <si>
    <t>Eubacterium cellulosolvens 6</t>
    <phoneticPr fontId="18" type="noConversion"/>
  </si>
  <si>
    <t>Bordetella trematum HR18</t>
    <phoneticPr fontId="18" type="noConversion"/>
  </si>
  <si>
    <t>Prauserella rugosa DSM 43194</t>
    <phoneticPr fontId="18" type="noConversion"/>
  </si>
  <si>
    <t>uncultured bacterium</t>
    <phoneticPr fontId="18" type="noConversion"/>
  </si>
  <si>
    <t>uncultured Prevotellaceae bacterium</t>
    <phoneticPr fontId="18" type="noConversion"/>
  </si>
  <si>
    <t>* The same genus between 913Genome and Genus are highlighted.</t>
    <phoneticPr fontId="18" type="noConversion"/>
  </si>
  <si>
    <t>Bin Id</t>
  </si>
  <si>
    <t>Genome Size</t>
    <phoneticPr fontId="23" type="noConversion"/>
  </si>
  <si>
    <t>Completeness</t>
  </si>
  <si>
    <t>Contamination</t>
  </si>
  <si>
    <t>Mummer value</t>
    <phoneticPr fontId="23" type="noConversion"/>
  </si>
  <si>
    <t>913 Genmes RUG</t>
    <phoneticPr fontId="18" type="noConversion"/>
  </si>
  <si>
    <t>Genome Size</t>
    <phoneticPr fontId="18" type="noConversion"/>
  </si>
  <si>
    <t>RUG142</t>
  </si>
  <si>
    <t>RUG645</t>
  </si>
  <si>
    <t>RUG720</t>
  </si>
  <si>
    <t>RUG460</t>
  </si>
  <si>
    <t>RUG403</t>
  </si>
  <si>
    <t>RUG425</t>
  </si>
  <si>
    <t>RUG797</t>
  </si>
  <si>
    <t>hRUG897</t>
  </si>
  <si>
    <t>RUG507</t>
  </si>
  <si>
    <t>RUG849</t>
  </si>
  <si>
    <t>RUG640</t>
  </si>
  <si>
    <t>RUG828</t>
  </si>
  <si>
    <t>RUG058</t>
  </si>
  <si>
    <t>RUG753</t>
  </si>
  <si>
    <t>RUG766</t>
  </si>
  <si>
    <t>RUG023</t>
  </si>
  <si>
    <t>RUG070</t>
  </si>
  <si>
    <t>RUG446</t>
  </si>
  <si>
    <t>913Genomes</t>
    <phoneticPr fontId="18" type="noConversion"/>
  </si>
  <si>
    <t>* The Mummer value &gt; 0.61 in both comparision are highlighted.</t>
    <phoneticPr fontId="18" type="noConversion"/>
  </si>
  <si>
    <t>Taxonomic annotation of 913 Genomes using for CheckM.</t>
    <phoneticPr fontId="23" type="noConversion"/>
  </si>
  <si>
    <t>Genome Size</t>
    <phoneticPr fontId="18" type="noConversion"/>
  </si>
  <si>
    <t>Completeness</t>
    <phoneticPr fontId="18" type="noConversion"/>
  </si>
  <si>
    <t xml:space="preserve"> The MUMmer value between rumen MAGs from this work and 913 MAGs from Stewart et al.</t>
  </si>
  <si>
    <t xml:space="preserve"> The MUMmer value between Rumen MAG and 913Genome.</t>
  </si>
  <si>
    <t xml:space="preserve"> The taxonomic annotation results of 324 MAGs of Rumen using for Carma against NR database at genus level.</t>
  </si>
  <si>
    <t xml:space="preserve"> The MUMmer value between Rumen MAG and Hungate1000.</t>
  </si>
  <si>
    <t>Rumen MAG</t>
  </si>
  <si>
    <t>RumenMAG237</t>
  </si>
  <si>
    <t>RumenMAG109</t>
  </si>
  <si>
    <t>RumenMAG133</t>
  </si>
  <si>
    <t>RumenMAG034</t>
  </si>
  <si>
    <t>RumenMAG305</t>
  </si>
  <si>
    <t>RumenMAG321</t>
  </si>
  <si>
    <t>RumenMAG057</t>
  </si>
  <si>
    <t>RumenMAG066</t>
  </si>
  <si>
    <t>RumenMAG322</t>
  </si>
  <si>
    <t>RumenMAG147</t>
  </si>
  <si>
    <t>RumenMAG155</t>
  </si>
  <si>
    <t>RumenMAG251</t>
  </si>
  <si>
    <t>RumenMAG091</t>
  </si>
  <si>
    <t>RumenMAG115</t>
  </si>
  <si>
    <t>RumenMAG223</t>
  </si>
  <si>
    <t>RumenMAG095</t>
  </si>
  <si>
    <t>RumenMAG012</t>
  </si>
  <si>
    <t>RumenMAG242</t>
  </si>
  <si>
    <t>RumenMAG310</t>
  </si>
  <si>
    <t>RumenMAG121</t>
  </si>
  <si>
    <t>RumenMAG105</t>
  </si>
  <si>
    <t>RumenMAG033</t>
  </si>
  <si>
    <t>RumenMAG007</t>
  </si>
  <si>
    <t>RumenMAG103</t>
  </si>
  <si>
    <t>RumenMAG074</t>
  </si>
  <si>
    <t>RumenMAG118</t>
  </si>
  <si>
    <t>RumenMAG014</t>
  </si>
  <si>
    <t>RumenMAG087</t>
  </si>
  <si>
    <t>RumenMAG249</t>
  </si>
  <si>
    <t>RumenMAG028</t>
  </si>
  <si>
    <t>RumenMAG212</t>
  </si>
  <si>
    <t>RumenMAG160</t>
  </si>
  <si>
    <t>RumenMAG013</t>
  </si>
  <si>
    <t>RumenMAG021</t>
  </si>
  <si>
    <t>RumenMAG135</t>
  </si>
  <si>
    <t>RumenMAG231</t>
  </si>
  <si>
    <t>RumenMAG146</t>
  </si>
  <si>
    <t>RumenMAG126</t>
  </si>
  <si>
    <t>RumenMAG295</t>
  </si>
  <si>
    <t>RumenMAG079</t>
  </si>
  <si>
    <t>RumenMAG252</t>
  </si>
  <si>
    <t>RumenMAG084</t>
  </si>
  <si>
    <t>RumenMAG130</t>
  </si>
  <si>
    <t>RumenMAG060</t>
  </si>
  <si>
    <t>RumenMAG128</t>
  </si>
  <si>
    <t>RumenMAG077</t>
  </si>
  <si>
    <t>RumenMAG117</t>
  </si>
  <si>
    <t>RumenMAG008</t>
  </si>
  <si>
    <t>RumenMAG158</t>
  </si>
  <si>
    <t>RumenMAG113</t>
  </si>
  <si>
    <t>RumenMAG120</t>
  </si>
  <si>
    <t>RumenMAG187</t>
  </si>
  <si>
    <t>RumenMAG088</t>
  </si>
  <si>
    <t>RumenMAG011</t>
  </si>
  <si>
    <t>RumenMAG082</t>
  </si>
  <si>
    <t>RumenMAG230</t>
  </si>
  <si>
    <t>RumenMAG293</t>
  </si>
  <si>
    <t>RumenMAG257</t>
  </si>
  <si>
    <t>RumenMAG089</t>
  </si>
  <si>
    <t>RumenMAG255</t>
  </si>
  <si>
    <t>RumenMAG072</t>
  </si>
  <si>
    <t>RumenMAG144</t>
  </si>
  <si>
    <t>RumenMAG025</t>
  </si>
  <si>
    <t>RumenMAG134</t>
  </si>
  <si>
    <t>RumenMAG171</t>
  </si>
  <si>
    <t>RumenMAG224</t>
  </si>
  <si>
    <t>RumenMAG271</t>
  </si>
  <si>
    <t>RumenMAG063</t>
  </si>
  <si>
    <t>RumenMAG210</t>
  </si>
  <si>
    <t>RumenMAG038</t>
  </si>
  <si>
    <t>RumenMAG298</t>
  </si>
  <si>
    <t>RumenMAG069</t>
  </si>
  <si>
    <t>RumenMAG083</t>
  </si>
  <si>
    <t>RumenMAG065</t>
  </si>
  <si>
    <t>RumenMAG288</t>
  </si>
  <si>
    <t>RumenMAG177</t>
  </si>
  <si>
    <t>RumenMAG280</t>
  </si>
  <si>
    <t>RumenMAG145</t>
  </si>
  <si>
    <t>RumenMAG188</t>
  </si>
  <si>
    <t>RumenMAG265</t>
  </si>
  <si>
    <t>RumenMAG170</t>
  </si>
  <si>
    <t>RumenMAG046</t>
  </si>
  <si>
    <t>RumenMAG020</t>
  </si>
  <si>
    <t>RumenMAG178</t>
  </si>
  <si>
    <t>RumenMAG300</t>
  </si>
  <si>
    <t>RumenMAG137</t>
  </si>
  <si>
    <t>RumenMAG142</t>
  </si>
  <si>
    <t>RumenMAG228</t>
  </si>
  <si>
    <t>RumenMAG234</t>
  </si>
  <si>
    <t>RumenMAG172</t>
  </si>
  <si>
    <t>RumenMAG202</t>
  </si>
  <si>
    <t>RumenMAG099</t>
  </si>
  <si>
    <t>RumenMAG148</t>
  </si>
  <si>
    <t>RumenMAG122</t>
  </si>
  <si>
    <t>RumenMAG123</t>
  </si>
  <si>
    <t>RumenMAG166</t>
  </si>
  <si>
    <t>RumenMAG304</t>
  </si>
  <si>
    <t>RumenMAG219</t>
  </si>
  <si>
    <t>RumenMAG163</t>
  </si>
  <si>
    <t>RumenMAG002</t>
  </si>
  <si>
    <t>RumenMAG018</t>
  </si>
  <si>
    <t>RumenMAG159</t>
  </si>
  <si>
    <t>RumenMAG136</t>
  </si>
  <si>
    <t>RumenMAG049</t>
  </si>
  <si>
    <t>RumenMAG030</t>
  </si>
  <si>
    <t>RumenMAG139</t>
  </si>
  <si>
    <t>RumenMAG308</t>
  </si>
  <si>
    <t>RumenMAG183</t>
  </si>
  <si>
    <t>RumenMAG220</t>
  </si>
  <si>
    <t>RumenMAG277</t>
  </si>
  <si>
    <t>RumenMAG259</t>
  </si>
  <si>
    <t>RumenMAG056</t>
  </si>
  <si>
    <t>RumenMAG303</t>
  </si>
  <si>
    <t>RumenMAG062</t>
  </si>
  <si>
    <t>RumenMAG267</t>
  </si>
  <si>
    <t>RumenMAG246</t>
  </si>
  <si>
    <t>RumenMAG282</t>
  </si>
  <si>
    <t>RumenMAG032</t>
  </si>
  <si>
    <t>RumenMAG211</t>
  </si>
  <si>
    <t>RumenMAG324</t>
  </si>
  <si>
    <t>RumenMAG053</t>
  </si>
  <si>
    <t>RumenMAG232</t>
  </si>
  <si>
    <t>RumenMAG085</t>
  </si>
  <si>
    <t>RumenMAG044</t>
  </si>
  <si>
    <t>RumenMAG029</t>
  </si>
  <si>
    <t>RumenMAG236</t>
  </si>
  <si>
    <t>RumenMAG274</t>
  </si>
  <si>
    <t>RumenMAG143</t>
  </si>
  <si>
    <t>RumenMAG036</t>
  </si>
  <si>
    <t>RumenMAG119</t>
  </si>
  <si>
    <t>RumenMAG175</t>
  </si>
  <si>
    <t>RumenMAG017</t>
  </si>
  <si>
    <t>RumenMAG244</t>
  </si>
  <si>
    <t>RumenMAG269</t>
  </si>
  <si>
    <t>RumenMAG199</t>
  </si>
  <si>
    <t>RumenMAG107</t>
  </si>
  <si>
    <t>RumenMAG059</t>
  </si>
  <si>
    <t>RumenMAG138</t>
  </si>
  <si>
    <t>RumenMAG256</t>
  </si>
  <si>
    <t>RumenMAG076</t>
  </si>
  <si>
    <t>RumenMAG207</t>
  </si>
  <si>
    <t>RumenMAG042</t>
  </si>
  <si>
    <t>RumenMAG169</t>
  </si>
  <si>
    <t>RumenMAG165</t>
  </si>
  <si>
    <t>RumenMAG239</t>
  </si>
  <si>
    <t>RumenMAG323</t>
  </si>
  <si>
    <t>RumenMAG307</t>
  </si>
  <si>
    <t>RumenMAG112</t>
  </si>
  <si>
    <t>RumenMAG071</t>
  </si>
  <si>
    <t>RumenMAG268</t>
  </si>
  <si>
    <t>RumenMAG301</t>
  </si>
  <si>
    <t>RumenMAG247</t>
  </si>
  <si>
    <t>RumenMAG226</t>
  </si>
  <si>
    <t>RumenMAG116</t>
  </si>
  <si>
    <t>RumenMAG016</t>
  </si>
  <si>
    <t>RumenMAG086</t>
  </si>
  <si>
    <t>RumenMAG266</t>
  </si>
  <si>
    <t>RumenMAG181</t>
  </si>
  <si>
    <t>RumenMAG320</t>
  </si>
  <si>
    <t>RumenMAG040</t>
  </si>
  <si>
    <t>RumenMAG193</t>
  </si>
  <si>
    <t>RumenMAG114</t>
  </si>
  <si>
    <t>RumenMAG281</t>
  </si>
  <si>
    <t>RumenMAG261</t>
  </si>
  <si>
    <t>RumenMAG276</t>
  </si>
  <si>
    <t>RumenMAG294</t>
  </si>
  <si>
    <t>RumenMAG306</t>
  </si>
  <si>
    <t>RumenMAG090</t>
  </si>
  <si>
    <t>RumenMAG194</t>
  </si>
  <si>
    <t>RumenMAG205</t>
  </si>
  <si>
    <t>RumenMAG191</t>
  </si>
  <si>
    <t>RumenMAG140</t>
  </si>
  <si>
    <t>RumenMAG106</t>
  </si>
  <si>
    <t>RumenMAG189</t>
  </si>
  <si>
    <t>RumenMAG302</t>
  </si>
  <si>
    <t>RumenMAG129</t>
  </si>
  <si>
    <t>RumenMAG168</t>
  </si>
  <si>
    <t>RumenMAG227</t>
  </si>
  <si>
    <t>RumenMAG167</t>
  </si>
  <si>
    <t>RumenMAG197</t>
  </si>
  <si>
    <t>RumenMAG296</t>
  </si>
  <si>
    <t>RumenMAG289</t>
  </si>
  <si>
    <t>RumenMAG209</t>
  </si>
  <si>
    <t>RumenMAG097</t>
  </si>
  <si>
    <t>RumenMAG217</t>
  </si>
  <si>
    <t>RumenMAG287</t>
  </si>
  <si>
    <t>RumenMAG161</t>
  </si>
  <si>
    <t>RumenMAG316</t>
  </si>
  <si>
    <t>RumenMAG297</t>
  </si>
  <si>
    <t>RumenMAG213</t>
  </si>
  <si>
    <t>RumenMAG180</t>
  </si>
  <si>
    <t>RumenMAG260</t>
  </si>
  <si>
    <t>RumenMAG190</t>
  </si>
  <si>
    <t>RumenMAG045</t>
  </si>
  <si>
    <t>RumenMAG132</t>
  </si>
  <si>
    <t>RumenMAG058</t>
  </si>
  <si>
    <t>RumenMAG278</t>
  </si>
  <si>
    <t>RumenMAG253</t>
  </si>
  <si>
    <t>RumenMAG081</t>
  </si>
  <si>
    <t>RumenMAG285</t>
  </si>
  <si>
    <t>RumenMAG141</t>
  </si>
  <si>
    <t>RumenMAG073</t>
  </si>
  <si>
    <t>RumenMAG092</t>
  </si>
  <si>
    <t>RumenMAG124</t>
  </si>
  <si>
    <t>RumenMAG151</t>
  </si>
  <si>
    <t>RumenMAG279</t>
  </si>
  <si>
    <t>RumenMAG200</t>
  </si>
  <si>
    <t>RumenMAG290</t>
  </si>
  <si>
    <t>RumenMAG291</t>
  </si>
  <si>
    <t>RumenMAG312</t>
  </si>
  <si>
    <t>RumenMAG216</t>
  </si>
  <si>
    <t>RumenMAG299</t>
  </si>
  <si>
    <t>RumenMAG009</t>
  </si>
  <si>
    <t>RumenMAG283</t>
  </si>
  <si>
    <t>RumenMAG070</t>
  </si>
  <si>
    <t>RumenMAG262</t>
  </si>
  <si>
    <t>RumenMAG153</t>
  </si>
  <si>
    <t>RumenMAG054</t>
  </si>
  <si>
    <t>RumenMAG195</t>
  </si>
  <si>
    <t>RumenMAG263</t>
  </si>
  <si>
    <t>RumenMAG272</t>
  </si>
  <si>
    <t>RumenMAG214</t>
  </si>
  <si>
    <t>RumenMAG192</t>
  </si>
  <si>
    <t>RumenMAG248</t>
  </si>
  <si>
    <t>RumenMAG024</t>
  </si>
  <si>
    <t>RumenMAG108</t>
  </si>
  <si>
    <t>RumenMAG110</t>
  </si>
  <si>
    <t>RumenMAG102</t>
  </si>
  <si>
    <t>RumenMAG041</t>
  </si>
  <si>
    <t>RumenMAG027</t>
  </si>
  <si>
    <t>RumenMAG125</t>
  </si>
  <si>
    <t>RumenMAG164</t>
  </si>
  <si>
    <t>RumenMAG023</t>
  </si>
  <si>
    <t>RumenMAG176</t>
  </si>
  <si>
    <t>RumenMAG203</t>
  </si>
  <si>
    <t>RumenMAG131</t>
  </si>
  <si>
    <t>RumenMAG315</t>
  </si>
  <si>
    <t>RumenMAG005</t>
  </si>
  <si>
    <t>RumenMAG031</t>
  </si>
  <si>
    <t>RumenMAG273</t>
  </si>
  <si>
    <t>RumenMAG149</t>
  </si>
  <si>
    <t>RumenMAG198</t>
  </si>
  <si>
    <t>RumenMAG052</t>
  </si>
  <si>
    <t>RumenMAG004</t>
  </si>
  <si>
    <t>RumenMAG067</t>
  </si>
  <si>
    <t>RumenMAG201</t>
  </si>
  <si>
    <t>RumenMAG156</t>
  </si>
  <si>
    <t>RumenMAG001</t>
  </si>
  <si>
    <t>RumenMAG319</t>
  </si>
  <si>
    <t>RumenMAG318</t>
  </si>
  <si>
    <t>RumenMAG264</t>
  </si>
  <si>
    <t>RumenMAG050</t>
  </si>
  <si>
    <t>RumenMAG292</t>
  </si>
  <si>
    <t>RumenMAG010</t>
  </si>
  <si>
    <t>RumenMAG235</t>
  </si>
  <si>
    <t>RumenMAG003</t>
  </si>
  <si>
    <t>RumenMAG048</t>
  </si>
  <si>
    <t>RumenMAG250</t>
  </si>
  <si>
    <t>RumenMAG240</t>
  </si>
  <si>
    <t>RumenMAG174</t>
  </si>
  <si>
    <t>RumenMAG313</t>
  </si>
  <si>
    <t>RumenMAG096</t>
  </si>
  <si>
    <t>RumenMAG243</t>
  </si>
  <si>
    <t>RumenMAG111</t>
  </si>
  <si>
    <t>RumenMAG055</t>
  </si>
  <si>
    <t>RumenMAG208</t>
  </si>
  <si>
    <t>RumenMAG229</t>
  </si>
  <si>
    <t>RumenMAG184</t>
  </si>
  <si>
    <t>RumenMAG275</t>
  </si>
  <si>
    <t>RumenMAG215</t>
  </si>
  <si>
    <t>RumenMAG179</t>
  </si>
  <si>
    <t>RumenMAG241</t>
  </si>
  <si>
    <t>RumenMAG075</t>
  </si>
  <si>
    <t>RumenMAG245</t>
  </si>
  <si>
    <t>RumenMAG186</t>
  </si>
  <si>
    <t>RumenMAG068</t>
  </si>
  <si>
    <t>RumenMAG061</t>
  </si>
  <si>
    <t>RumenMAG078</t>
  </si>
  <si>
    <t>RumenMAG225</t>
  </si>
  <si>
    <t>RumenMAG100</t>
  </si>
  <si>
    <t>RumenMAG051</t>
  </si>
  <si>
    <t>RumenMAG150</t>
  </si>
  <si>
    <t>RumenMAG221</t>
  </si>
  <si>
    <t>RumenMAG022</t>
  </si>
  <si>
    <t>RumenMAG101</t>
  </si>
  <si>
    <t>RumenMAG064</t>
  </si>
  <si>
    <t>RumenMAG254</t>
  </si>
  <si>
    <t>RumenMAG015</t>
  </si>
  <si>
    <t>RumenMAG206</t>
  </si>
  <si>
    <t>RumenMAG094</t>
  </si>
  <si>
    <t>RumenMAG196</t>
  </si>
  <si>
    <t>RumenMAG173</t>
  </si>
  <si>
    <t>RumenMAG019</t>
  </si>
  <si>
    <t>RumenMAG104</t>
  </si>
  <si>
    <t>RumenMAG026</t>
  </si>
  <si>
    <t>RumenMAG162</t>
  </si>
  <si>
    <t>RumenMAG043</t>
  </si>
  <si>
    <t>RumenMAG098</t>
  </si>
  <si>
    <t>RumenMAG309</t>
  </si>
  <si>
    <t>RumenMAG233</t>
  </si>
  <si>
    <t>RumenMAG047</t>
  </si>
  <si>
    <t>RumenMAG311</t>
  </si>
  <si>
    <t>RumenMAG035</t>
  </si>
  <si>
    <t>RumenMAG154</t>
  </si>
  <si>
    <t>RumenMAG127</t>
  </si>
  <si>
    <t>RumenMAG258</t>
  </si>
  <si>
    <t>RumenMAG080</t>
  </si>
  <si>
    <t>RumenMAG157</t>
  </si>
  <si>
    <t>RumenMAG204</t>
  </si>
  <si>
    <t>RumenMAG238</t>
  </si>
  <si>
    <t>RumenMAG006</t>
  </si>
  <si>
    <t>RumenMAG037</t>
  </si>
  <si>
    <t>RumenMAG152</t>
  </si>
  <si>
    <t>RumenMAG093</t>
  </si>
  <si>
    <t>RumenMAG284</t>
  </si>
  <si>
    <t>RumenMAG182</t>
  </si>
  <si>
    <t>RumenMAG270</t>
  </si>
  <si>
    <t>RumenMAG218</t>
  </si>
  <si>
    <t>RumenMAG222</t>
  </si>
  <si>
    <t>RumenMAG039</t>
  </si>
  <si>
    <t>RumenMAG286</t>
  </si>
  <si>
    <t>RumenMAG185</t>
  </si>
  <si>
    <t>RumenMAG314</t>
  </si>
  <si>
    <t>RumenMAG317</t>
  </si>
  <si>
    <t>RumenMAG/RUG</t>
  </si>
  <si>
    <t>RumenMAG234.new</t>
  </si>
  <si>
    <t>RumenMAG300.new</t>
  </si>
  <si>
    <t>RumenMAG295.new</t>
  </si>
  <si>
    <t>RumenMAG322.new</t>
  </si>
  <si>
    <t>RumenMAG160.new</t>
  </si>
  <si>
    <t>RumenMAG242.new</t>
  </si>
  <si>
    <t>RumenMAG171.new</t>
  </si>
  <si>
    <t>RumenMAG255.new</t>
  </si>
  <si>
    <t>RumenMAG293.new</t>
  </si>
  <si>
    <t>RumenMAG265.new</t>
  </si>
  <si>
    <t>RumenMAG321.new</t>
  </si>
  <si>
    <t>RumenMAG288.new</t>
  </si>
  <si>
    <t>RumenMAG252.new</t>
  </si>
  <si>
    <t>RumenMAG280.new</t>
  </si>
  <si>
    <t>RumenMAG298.new</t>
  </si>
  <si>
    <t>RumenMAG305.new</t>
  </si>
  <si>
    <t>RumenMAG224.new</t>
  </si>
  <si>
    <t>RumenMAG245.new</t>
  </si>
  <si>
    <t>RumenMAG257.new</t>
  </si>
  <si>
    <t xml:space="preserve"> The taxonomic annotation results of 324 MAGs using for CheckM.</t>
  </si>
  <si>
    <t xml:space="preserve"> The MUMmer value between Rumen MAG and Hungate1000 genomes1</t>
  </si>
  <si>
    <t>RUG095</t>
  </si>
  <si>
    <t>RUG251</t>
  </si>
  <si>
    <t>RUG498</t>
  </si>
  <si>
    <t>RUG112</t>
  </si>
  <si>
    <t>RUG010</t>
  </si>
  <si>
    <t>RUG182</t>
  </si>
  <si>
    <t>RUG111</t>
  </si>
  <si>
    <t>RUG580</t>
  </si>
  <si>
    <t>RUG261</t>
  </si>
  <si>
    <t>RUG167</t>
  </si>
  <si>
    <t>RUG228</t>
  </si>
  <si>
    <t>RUG144</t>
  </si>
  <si>
    <t>RUG391</t>
  </si>
  <si>
    <t>RUG202</t>
  </si>
  <si>
    <t>RUG171</t>
  </si>
  <si>
    <t>RUG723</t>
  </si>
  <si>
    <t>RUG207</t>
  </si>
  <si>
    <t>RUG574</t>
  </si>
  <si>
    <t>RUG148</t>
  </si>
  <si>
    <t>RUG383</t>
  </si>
  <si>
    <t>RUG476</t>
  </si>
  <si>
    <t>RUG064</t>
  </si>
  <si>
    <t>RUG285</t>
  </si>
  <si>
    <t>RUG060</t>
  </si>
  <si>
    <t>RUG249</t>
  </si>
  <si>
    <t>RUG036</t>
  </si>
  <si>
    <t>RUG762</t>
  </si>
  <si>
    <t>hRUG912</t>
  </si>
  <si>
    <t>RUG209</t>
  </si>
  <si>
    <t>RUG204</t>
  </si>
  <si>
    <t>RUG003</t>
  </si>
  <si>
    <t>RUG165</t>
  </si>
  <si>
    <t>RUG066</t>
  </si>
  <si>
    <t>RUG053</t>
  </si>
  <si>
    <t>RUG445</t>
  </si>
  <si>
    <t>RUG677</t>
  </si>
  <si>
    <t>RUG065</t>
  </si>
  <si>
    <t>RUG178</t>
  </si>
  <si>
    <t>RUG304</t>
  </si>
  <si>
    <t>RUG245</t>
  </si>
  <si>
    <t>RUG702</t>
  </si>
  <si>
    <t>RUG728</t>
  </si>
  <si>
    <t>RUG233</t>
  </si>
  <si>
    <t>RUG358</t>
  </si>
  <si>
    <t>RUG809</t>
  </si>
  <si>
    <t>RUG176</t>
  </si>
  <si>
    <t>RUG747</t>
  </si>
  <si>
    <t>RUG345</t>
  </si>
  <si>
    <t>RUG424</t>
  </si>
  <si>
    <t>RUG510</t>
  </si>
  <si>
    <t>RUG811</t>
  </si>
  <si>
    <t>RUG611</t>
  </si>
  <si>
    <t>RUG538</t>
  </si>
  <si>
    <t>hRUG883</t>
  </si>
  <si>
    <t>RUG735</t>
  </si>
  <si>
    <t>RUG125</t>
  </si>
  <si>
    <t>RUG515</t>
  </si>
  <si>
    <t>RUG556</t>
  </si>
  <si>
    <t>RUG520</t>
  </si>
  <si>
    <t>RUG160</t>
  </si>
  <si>
    <t>RUG162</t>
  </si>
  <si>
    <t>RUG047</t>
  </si>
  <si>
    <t>RUG137</t>
  </si>
  <si>
    <t>RUG437</t>
  </si>
  <si>
    <t>RUG716</t>
  </si>
  <si>
    <t>RUG838</t>
  </si>
  <si>
    <t>RUG324</t>
  </si>
  <si>
    <t>hRUG862</t>
  </si>
  <si>
    <t>RUG564</t>
  </si>
  <si>
    <t>RUG126</t>
  </si>
  <si>
    <t>RUG428</t>
  </si>
  <si>
    <t>RUG056</t>
  </si>
  <si>
    <t>hRUG889</t>
  </si>
  <si>
    <t>RUG181</t>
  </si>
  <si>
    <t>RUG438</t>
  </si>
  <si>
    <t>RUG192</t>
  </si>
  <si>
    <t>RUG450</t>
  </si>
  <si>
    <t>RUG153</t>
  </si>
  <si>
    <t>RUG062</t>
  </si>
  <si>
    <t>RUG606</t>
  </si>
  <si>
    <t>RUG250</t>
  </si>
  <si>
    <t>RUG506</t>
  </si>
  <si>
    <t>RUG257</t>
  </si>
  <si>
    <t>RUG362</t>
  </si>
  <si>
    <t>RUG278</t>
  </si>
  <si>
    <t>RUG397</t>
  </si>
  <si>
    <t>RUG007</t>
  </si>
  <si>
    <t>RUG195</t>
  </si>
  <si>
    <t>RUG296</t>
  </si>
  <si>
    <t>RUG265</t>
  </si>
  <si>
    <t>RUG328</t>
  </si>
  <si>
    <t>RUG354</t>
  </si>
  <si>
    <t>RUG232</t>
  </si>
  <si>
    <t>RUG455</t>
  </si>
  <si>
    <t>RUG482</t>
  </si>
  <si>
    <t>RUG046</t>
  </si>
  <si>
    <t>RUG790</t>
  </si>
  <si>
    <t>RUG259</t>
  </si>
  <si>
    <t>RUG703</t>
  </si>
  <si>
    <t>RUG434</t>
  </si>
  <si>
    <t>RUG525</t>
  </si>
  <si>
    <t>RUG837</t>
  </si>
  <si>
    <t>RUG198</t>
  </si>
  <si>
    <t>RUG168</t>
  </si>
  <si>
    <t>RUG579</t>
  </si>
  <si>
    <t>RUG599</t>
  </si>
  <si>
    <t>RUG022</t>
  </si>
  <si>
    <t>RUG631</t>
  </si>
  <si>
    <t>RUG200</t>
  </si>
  <si>
    <t>RUG363</t>
  </si>
  <si>
    <t>RUG443</t>
  </si>
  <si>
    <t>RUG128</t>
  </si>
  <si>
    <t>RUG229</t>
  </si>
  <si>
    <t>RUG572</t>
  </si>
  <si>
    <t>RUG761</t>
  </si>
  <si>
    <t>RUG477</t>
  </si>
  <si>
    <t>RUG602</t>
  </si>
  <si>
    <t>RUG193</t>
  </si>
  <si>
    <t>hRUG907</t>
  </si>
  <si>
    <t>RUG571</t>
  </si>
  <si>
    <t>RUG683</t>
  </si>
  <si>
    <t>RUG392</t>
  </si>
  <si>
    <t>RUG781</t>
  </si>
  <si>
    <t>RUG414</t>
  </si>
  <si>
    <t>RUG647</t>
  </si>
  <si>
    <t>RUG454</t>
  </si>
  <si>
    <t>RUG284</t>
  </si>
  <si>
    <t>RUG431</t>
  </si>
  <si>
    <t>RUG621</t>
  </si>
  <si>
    <t>RUG730</t>
  </si>
  <si>
    <t>RUG311</t>
  </si>
  <si>
    <t>RUG770</t>
  </si>
  <si>
    <t>RUG253</t>
  </si>
  <si>
    <t>RUG734</t>
  </si>
  <si>
    <t>RUG596</t>
  </si>
  <si>
    <t>RUG082</t>
  </si>
  <si>
    <t>RUG099</t>
  </si>
  <si>
    <t>RUG614</t>
  </si>
  <si>
    <t>RUG638</t>
  </si>
  <si>
    <t>RUG483</t>
  </si>
  <si>
    <t>RUG381</t>
  </si>
  <si>
    <t>RUG234</t>
  </si>
  <si>
    <t>RUG006</t>
  </si>
  <si>
    <t>RUG061</t>
  </si>
  <si>
    <t>RUG184</t>
  </si>
  <si>
    <t>RUG793</t>
  </si>
  <si>
    <t>RUG334</t>
  </si>
  <si>
    <t>RUG226</t>
  </si>
  <si>
    <t>RUG528</t>
  </si>
  <si>
    <t>RUG709</t>
  </si>
  <si>
    <t>RUG419</t>
  </si>
  <si>
    <t>RUG376</t>
  </si>
  <si>
    <t>RUG569</t>
  </si>
  <si>
    <t>RUG320</t>
  </si>
  <si>
    <t>RUG317</t>
  </si>
  <si>
    <t>hRUG896</t>
  </si>
  <si>
    <t>RUG517</t>
  </si>
  <si>
    <t>RUG067</t>
  </si>
  <si>
    <t>RUG764</t>
  </si>
  <si>
    <t>RUG821</t>
  </si>
  <si>
    <t>RUG584</t>
  </si>
  <si>
    <t>RUG215</t>
  </si>
  <si>
    <t>Readme: we asseseed the checkM results of our 324 MAGs by comparing the genome size and completeness of the genomes between the RumenMAG and 913 genomes that sharing MUMmer values ＞0.61.</t>
  </si>
  <si>
    <t>MAGs with completeness less than 50%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_ "/>
  </numFmts>
  <fonts count="2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sz val="9"/>
      <color rgb="FFFF0000"/>
      <name val="Verdana"/>
      <family val="2"/>
    </font>
    <font>
      <sz val="9"/>
      <name val="Verdana"/>
      <family val="2"/>
    </font>
    <font>
      <sz val="9"/>
      <name val="Calibri"/>
      <family val="3"/>
      <charset val="134"/>
      <scheme val="minor"/>
    </font>
    <font>
      <b/>
      <sz val="9"/>
      <color theme="4"/>
      <name val="Verdana"/>
      <family val="2"/>
    </font>
    <font>
      <b/>
      <sz val="9"/>
      <color rgb="FF2E74B5"/>
      <name val="Verdana"/>
      <family val="2"/>
    </font>
    <font>
      <b/>
      <sz val="9"/>
      <color theme="5" tint="-0.249977111117893"/>
      <name val="Verdan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164" fontId="19" fillId="0" borderId="1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0" fillId="0" borderId="11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1" fillId="0" borderId="12" xfId="0" applyNumberFormat="1" applyFont="1" applyBorder="1" applyAlignment="1">
      <alignment horizontal="center" vertical="center"/>
    </xf>
    <xf numFmtId="0" fontId="20" fillId="0" borderId="12" xfId="0" applyNumberFormat="1" applyFont="1" applyBorder="1" applyAlignment="1">
      <alignment horizontal="center" vertical="center"/>
    </xf>
    <xf numFmtId="0" fontId="22" fillId="0" borderId="12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20" fillId="33" borderId="10" xfId="0" applyFont="1" applyFill="1" applyBorder="1" applyAlignment="1">
      <alignment horizontal="center" vertical="center"/>
    </xf>
    <xf numFmtId="0" fontId="22" fillId="33" borderId="12" xfId="0" applyNumberFormat="1" applyFont="1" applyFill="1" applyBorder="1" applyAlignment="1">
      <alignment horizontal="center" vertical="center"/>
    </xf>
    <xf numFmtId="0" fontId="20" fillId="33" borderId="11" xfId="0" applyNumberFormat="1" applyFont="1" applyFill="1" applyBorder="1" applyAlignment="1">
      <alignment horizontal="center" vertical="center"/>
    </xf>
    <xf numFmtId="0" fontId="0" fillId="33" borderId="0" xfId="0" applyFill="1">
      <alignment vertical="center"/>
    </xf>
    <xf numFmtId="0" fontId="21" fillId="33" borderId="12" xfId="0" applyNumberFormat="1" applyFont="1" applyFill="1" applyBorder="1" applyAlignment="1">
      <alignment horizontal="center" vertical="center"/>
    </xf>
    <xf numFmtId="164" fontId="19" fillId="0" borderId="10" xfId="0" applyNumberFormat="1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6" fillId="0" borderId="10" xfId="0" applyFont="1" applyFill="1" applyBorder="1" applyAlignment="1">
      <alignment horizontal="center" vertical="center"/>
    </xf>
    <xf numFmtId="0" fontId="26" fillId="0" borderId="10" xfId="0" applyFont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left" vertical="center"/>
    </xf>
    <xf numFmtId="0" fontId="20" fillId="0" borderId="1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9" fillId="0" borderId="11" xfId="0" applyFont="1" applyFill="1" applyBorder="1" applyAlignment="1">
      <alignment horizontal="left" vertical="center"/>
    </xf>
    <xf numFmtId="0" fontId="20" fillId="0" borderId="11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1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>
      <alignment vertical="center"/>
    </xf>
    <xf numFmtId="0" fontId="21" fillId="0" borderId="11" xfId="0" applyNumberFormat="1" applyFont="1" applyBorder="1" applyAlignment="1">
      <alignment horizontal="center" vertical="center"/>
    </xf>
    <xf numFmtId="0" fontId="20" fillId="33" borderId="10" xfId="0" applyNumberFormat="1" applyFont="1" applyFill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4" fillId="34" borderId="10" xfId="0" applyFont="1" applyFill="1" applyBorder="1" applyAlignment="1">
      <alignment horizontal="center"/>
    </xf>
    <xf numFmtId="0" fontId="26" fillId="34" borderId="10" xfId="0" applyFont="1" applyFill="1" applyBorder="1" applyAlignment="1">
      <alignment horizontal="center" vertical="center"/>
    </xf>
    <xf numFmtId="0" fontId="16" fillId="34" borderId="10" xfId="0" applyFont="1" applyFill="1" applyBorder="1">
      <alignment vertical="center"/>
    </xf>
    <xf numFmtId="0" fontId="0" fillId="0" borderId="10" xfId="0" applyBorder="1">
      <alignment vertical="center"/>
    </xf>
    <xf numFmtId="0" fontId="0" fillId="0" borderId="0" xfId="0" applyFont="1">
      <alignment vertical="center"/>
    </xf>
    <xf numFmtId="0" fontId="20" fillId="0" borderId="0" xfId="0" applyFont="1" applyFill="1" applyBorder="1" applyAlignment="1">
      <alignment horizontal="left"/>
    </xf>
    <xf numFmtId="0" fontId="0" fillId="0" borderId="0" xfId="0" applyFont="1" applyAlignment="1">
      <alignment vertical="center"/>
    </xf>
    <xf numFmtId="0" fontId="21" fillId="0" borderId="10" xfId="0" applyFont="1" applyFill="1" applyBorder="1" applyAlignment="1">
      <alignment horizontal="center"/>
    </xf>
    <xf numFmtId="0" fontId="21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24" fillId="0" borderId="11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6" fillId="0" borderId="11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19" fillId="0" borderId="14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9550</xdr:colOff>
      <xdr:row>328</xdr:row>
      <xdr:rowOff>57150</xdr:rowOff>
    </xdr:from>
    <xdr:ext cx="8624605" cy="687176"/>
    <xdr:sp macro="" textlink="">
      <xdr:nvSpPr>
        <xdr:cNvPr id="2" name="ZoneTexte 1"/>
        <xdr:cNvSpPr txBox="1"/>
      </xdr:nvSpPr>
      <xdr:spPr>
        <a:xfrm>
          <a:off x="209550" y="62617350"/>
          <a:ext cx="8624605" cy="687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mummer[Kurtz et al.] value of &gt; 0.61, equivalent to DNA-DNA hybridization of 70% [Auch et al.] was used as the threshold value for species.</a:t>
          </a:r>
        </a:p>
        <a:p>
          <a:r>
            <a:rPr lang="en-US" sz="9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</a:t>
          </a:r>
        </a:p>
        <a:p>
          <a:r>
            <a:rPr lang="en-US" sz="9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urtz S, Phillippy A, Delcher AL, Smoot M, Shumway M, Antonescu C, et al. Versatile and open software for comparing large genomes. Genome Biol. 2004;5(2):R12</a:t>
          </a:r>
        </a:p>
        <a:p>
          <a:r>
            <a:rPr lang="en-US" sz="9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uch AF, Klenk H-P, Göker M. Standard operating procedure for calculating genome-to-genome distances based on high-scoring segment pairs. Stand Genomic Sci. 2010;2(1):142-8.</a:t>
          </a:r>
          <a:endParaRPr lang="en-US" sz="9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28</xdr:row>
      <xdr:rowOff>0</xdr:rowOff>
    </xdr:from>
    <xdr:ext cx="8624605" cy="687176"/>
    <xdr:sp macro="" textlink="">
      <xdr:nvSpPr>
        <xdr:cNvPr id="2" name="ZoneTexte 1"/>
        <xdr:cNvSpPr txBox="1"/>
      </xdr:nvSpPr>
      <xdr:spPr>
        <a:xfrm>
          <a:off x="0" y="62503050"/>
          <a:ext cx="8624605" cy="687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mummer[Kurtz et al.] value of &gt; 0.61, equivalent to DNA-DNA hybridization of 70% [Auch et al.] was used as the threshold value for species.</a:t>
          </a:r>
        </a:p>
        <a:p>
          <a:r>
            <a:rPr lang="en-US" sz="9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</a:t>
          </a:r>
        </a:p>
        <a:p>
          <a:r>
            <a:rPr lang="en-US" sz="9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urtz S, Phillippy A, Delcher AL, Smoot M, Shumway M, Antonescu C, et al. Versatile and open software for comparing large genomes. Genome Biol. 2004;5(2):R12</a:t>
          </a:r>
        </a:p>
        <a:p>
          <a:r>
            <a:rPr lang="en-US" sz="9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uch AF, Klenk H-P, Göker M. Standard operating procedure for calculating genome-to-genome distances based on high-scoring segment pairs. Stand Genomic Sci. 2010;2(1):142-8.</a:t>
          </a:r>
          <a:endParaRPr lang="en-US" sz="9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7"/>
  <sheetViews>
    <sheetView tabSelected="1" topLeftCell="A289" workbookViewId="0">
      <selection activeCell="C318" sqref="C318"/>
    </sheetView>
  </sheetViews>
  <sheetFormatPr baseColWidth="10" defaultColWidth="9.1796875" defaultRowHeight="14.5"/>
  <cols>
    <col min="1" max="1" width="21" customWidth="1"/>
    <col min="2" max="2" width="15" bestFit="1" customWidth="1"/>
    <col min="3" max="3" width="53.453125" style="43" customWidth="1"/>
    <col min="4" max="4" width="44.7265625" hidden="1" customWidth="1"/>
  </cols>
  <sheetData>
    <row r="1" spans="1:4" ht="36" customHeight="1">
      <c r="A1" s="67" t="s">
        <v>836</v>
      </c>
      <c r="B1" s="68"/>
      <c r="C1" s="68"/>
      <c r="D1" s="13" t="s">
        <v>488</v>
      </c>
    </row>
    <row r="2" spans="1:4">
      <c r="A2" s="5" t="s">
        <v>490</v>
      </c>
      <c r="B2" s="10" t="s">
        <v>66</v>
      </c>
      <c r="C2" s="29" t="s">
        <v>65</v>
      </c>
      <c r="D2" s="14" t="s">
        <v>437</v>
      </c>
    </row>
    <row r="3" spans="1:4" hidden="1">
      <c r="A3" s="7" t="s">
        <v>412</v>
      </c>
      <c r="B3" s="11"/>
      <c r="C3" s="41"/>
      <c r="D3" s="15"/>
    </row>
    <row r="4" spans="1:4">
      <c r="A4" s="9" t="s">
        <v>491</v>
      </c>
      <c r="B4" s="51">
        <v>0.98172199999999998</v>
      </c>
      <c r="C4" s="42" t="s">
        <v>0</v>
      </c>
      <c r="D4" s="16" t="s">
        <v>388</v>
      </c>
    </row>
    <row r="5" spans="1:4">
      <c r="A5" s="6" t="s">
        <v>494</v>
      </c>
      <c r="B5" s="51">
        <v>0.96832200000000002</v>
      </c>
      <c r="C5" s="42" t="s">
        <v>1</v>
      </c>
      <c r="D5" s="16" t="s">
        <v>394</v>
      </c>
    </row>
    <row r="6" spans="1:4">
      <c r="A6" s="6" t="s">
        <v>587</v>
      </c>
      <c r="B6" s="51">
        <v>0.95586899999999997</v>
      </c>
      <c r="C6" s="42" t="s">
        <v>2</v>
      </c>
      <c r="D6" s="17" t="s">
        <v>398</v>
      </c>
    </row>
    <row r="7" spans="1:4">
      <c r="A7" s="6" t="s">
        <v>588</v>
      </c>
      <c r="B7" s="51">
        <v>0.95232099999999997</v>
      </c>
      <c r="C7" s="42" t="s">
        <v>3</v>
      </c>
      <c r="D7" s="17" t="s">
        <v>391</v>
      </c>
    </row>
    <row r="8" spans="1:4">
      <c r="A8" s="6" t="s">
        <v>496</v>
      </c>
      <c r="B8" s="51">
        <v>0.95205799999999996</v>
      </c>
      <c r="C8" s="42" t="s">
        <v>4</v>
      </c>
      <c r="D8" s="17" t="s">
        <v>388</v>
      </c>
    </row>
    <row r="9" spans="1:4">
      <c r="A9" s="9" t="s">
        <v>589</v>
      </c>
      <c r="B9" s="51">
        <v>0.94893499999999997</v>
      </c>
      <c r="C9" s="42" t="s">
        <v>5</v>
      </c>
      <c r="D9" s="16" t="s">
        <v>394</v>
      </c>
    </row>
    <row r="10" spans="1:4">
      <c r="A10" s="6" t="s">
        <v>590</v>
      </c>
      <c r="B10" s="51">
        <v>0.94042199999999998</v>
      </c>
      <c r="C10" s="41" t="s">
        <v>440</v>
      </c>
      <c r="D10" s="16" t="s">
        <v>391</v>
      </c>
    </row>
    <row r="11" spans="1:4">
      <c r="A11" s="6" t="s">
        <v>591</v>
      </c>
      <c r="B11" s="51">
        <v>0.93894299999999997</v>
      </c>
      <c r="C11" s="42" t="s">
        <v>6</v>
      </c>
      <c r="D11" s="16" t="s">
        <v>388</v>
      </c>
    </row>
    <row r="12" spans="1:4">
      <c r="A12" s="6" t="s">
        <v>592</v>
      </c>
      <c r="B12" s="51">
        <v>0.93489</v>
      </c>
      <c r="C12" s="42" t="s">
        <v>7</v>
      </c>
      <c r="D12" s="16" t="s">
        <v>388</v>
      </c>
    </row>
    <row r="13" spans="1:4">
      <c r="A13" s="6" t="s">
        <v>593</v>
      </c>
      <c r="B13" s="51">
        <v>0.92869900000000005</v>
      </c>
      <c r="C13" s="42" t="s">
        <v>8</v>
      </c>
      <c r="D13" s="16" t="s">
        <v>394</v>
      </c>
    </row>
    <row r="14" spans="1:4">
      <c r="A14" s="6" t="s">
        <v>492</v>
      </c>
      <c r="B14" s="51">
        <v>0.92166000000000003</v>
      </c>
      <c r="C14" s="42" t="s">
        <v>9</v>
      </c>
      <c r="D14" s="16" t="s">
        <v>391</v>
      </c>
    </row>
    <row r="15" spans="1:4">
      <c r="A15" s="6" t="s">
        <v>493</v>
      </c>
      <c r="B15" s="51">
        <v>0.920373</v>
      </c>
      <c r="C15" s="42" t="s">
        <v>10</v>
      </c>
      <c r="D15" s="17" t="s">
        <v>389</v>
      </c>
    </row>
    <row r="16" spans="1:4">
      <c r="A16" s="6" t="s">
        <v>495</v>
      </c>
      <c r="B16" s="51">
        <v>0.91684600000000005</v>
      </c>
      <c r="C16" s="42" t="s">
        <v>11</v>
      </c>
      <c r="D16" s="16" t="s">
        <v>394</v>
      </c>
    </row>
    <row r="17" spans="1:4">
      <c r="A17" s="6" t="s">
        <v>594</v>
      </c>
      <c r="B17" s="51">
        <v>0.91026899999999999</v>
      </c>
      <c r="C17" s="42" t="s">
        <v>13</v>
      </c>
      <c r="D17" s="16" t="s">
        <v>388</v>
      </c>
    </row>
    <row r="18" spans="1:4">
      <c r="A18" s="6" t="s">
        <v>595</v>
      </c>
      <c r="B18" s="51">
        <v>0.90496399999999999</v>
      </c>
      <c r="C18" s="42" t="s">
        <v>14</v>
      </c>
      <c r="D18" s="17" t="s">
        <v>390</v>
      </c>
    </row>
    <row r="19" spans="1:4">
      <c r="A19" s="6" t="s">
        <v>596</v>
      </c>
      <c r="B19" s="51">
        <v>0.90418600000000005</v>
      </c>
      <c r="C19" s="42" t="s">
        <v>15</v>
      </c>
      <c r="D19" s="17" t="s">
        <v>391</v>
      </c>
    </row>
    <row r="20" spans="1:4">
      <c r="A20" s="6" t="s">
        <v>597</v>
      </c>
      <c r="B20" s="51">
        <v>0.89980700000000002</v>
      </c>
      <c r="C20" s="42" t="s">
        <v>15</v>
      </c>
      <c r="D20" s="16" t="s">
        <v>388</v>
      </c>
    </row>
    <row r="21" spans="1:4">
      <c r="A21" s="6" t="s">
        <v>598</v>
      </c>
      <c r="B21" s="51">
        <v>0.897316</v>
      </c>
      <c r="C21" s="42" t="s">
        <v>16</v>
      </c>
      <c r="D21" s="16" t="s">
        <v>388</v>
      </c>
    </row>
    <row r="22" spans="1:4">
      <c r="A22" s="6" t="s">
        <v>599</v>
      </c>
      <c r="B22" s="51">
        <v>0.88757900000000001</v>
      </c>
      <c r="C22" s="42" t="s">
        <v>17</v>
      </c>
      <c r="D22" s="16" t="s">
        <v>394</v>
      </c>
    </row>
    <row r="23" spans="1:4">
      <c r="A23" s="6" t="s">
        <v>600</v>
      </c>
      <c r="B23" s="51">
        <v>0.88695400000000002</v>
      </c>
      <c r="C23" s="42" t="s">
        <v>18</v>
      </c>
      <c r="D23" s="17" t="s">
        <v>389</v>
      </c>
    </row>
    <row r="24" spans="1:4">
      <c r="A24" s="6" t="s">
        <v>601</v>
      </c>
      <c r="B24" s="51">
        <v>0.88368100000000005</v>
      </c>
      <c r="C24" s="41" t="s">
        <v>450</v>
      </c>
      <c r="D24" s="17" t="s">
        <v>388</v>
      </c>
    </row>
    <row r="25" spans="1:4">
      <c r="A25" s="6" t="s">
        <v>498</v>
      </c>
      <c r="B25" s="51">
        <v>0.87490299999999999</v>
      </c>
      <c r="C25" s="41" t="s">
        <v>441</v>
      </c>
      <c r="D25" s="17" t="s">
        <v>391</v>
      </c>
    </row>
    <row r="26" spans="1:4">
      <c r="A26" s="6" t="s">
        <v>602</v>
      </c>
      <c r="B26" s="51">
        <v>0.79876999999999998</v>
      </c>
      <c r="C26" s="42" t="s">
        <v>19</v>
      </c>
      <c r="D26" s="16" t="s">
        <v>388</v>
      </c>
    </row>
    <row r="27" spans="1:4">
      <c r="A27" s="6" t="s">
        <v>497</v>
      </c>
      <c r="B27" s="51">
        <v>0.74498799999999998</v>
      </c>
      <c r="C27" s="42" t="s">
        <v>20</v>
      </c>
      <c r="D27" s="17" t="s">
        <v>391</v>
      </c>
    </row>
    <row r="28" spans="1:4">
      <c r="A28" s="6" t="s">
        <v>603</v>
      </c>
      <c r="B28" s="12">
        <v>0.43608200000000003</v>
      </c>
      <c r="C28" s="42" t="s">
        <v>22</v>
      </c>
      <c r="D28" s="17" t="s">
        <v>403</v>
      </c>
    </row>
    <row r="29" spans="1:4">
      <c r="A29" s="6" t="s">
        <v>499</v>
      </c>
      <c r="B29" s="12">
        <v>0.36407800000000001</v>
      </c>
      <c r="C29" s="42" t="s">
        <v>24</v>
      </c>
      <c r="D29" s="17" t="s">
        <v>394</v>
      </c>
    </row>
    <row r="30" spans="1:4">
      <c r="A30" s="6" t="s">
        <v>604</v>
      </c>
      <c r="B30" s="12">
        <v>0.29244999999999999</v>
      </c>
      <c r="C30" s="42" t="s">
        <v>27</v>
      </c>
      <c r="D30" s="16" t="s">
        <v>394</v>
      </c>
    </row>
    <row r="31" spans="1:4">
      <c r="A31" s="6" t="s">
        <v>605</v>
      </c>
      <c r="B31" s="12">
        <v>0.26567299999999999</v>
      </c>
      <c r="C31" s="42" t="s">
        <v>28</v>
      </c>
      <c r="D31" s="16" t="s">
        <v>392</v>
      </c>
    </row>
    <row r="32" spans="1:4">
      <c r="A32" s="6" t="s">
        <v>500</v>
      </c>
      <c r="B32" s="12">
        <v>0.25588100000000003</v>
      </c>
      <c r="C32" s="42" t="s">
        <v>29</v>
      </c>
      <c r="D32" s="16" t="s">
        <v>388</v>
      </c>
    </row>
    <row r="33" spans="1:4">
      <c r="A33" s="6" t="s">
        <v>606</v>
      </c>
      <c r="B33" s="12">
        <v>0.25213200000000002</v>
      </c>
      <c r="C33" s="42" t="s">
        <v>23</v>
      </c>
      <c r="D33" s="17" t="s">
        <v>391</v>
      </c>
    </row>
    <row r="34" spans="1:4">
      <c r="A34" s="6" t="s">
        <v>607</v>
      </c>
      <c r="B34" s="12">
        <v>0.24385000000000001</v>
      </c>
      <c r="C34" s="42" t="s">
        <v>30</v>
      </c>
      <c r="D34" s="17" t="s">
        <v>394</v>
      </c>
    </row>
    <row r="35" spans="1:4">
      <c r="A35" s="6" t="s">
        <v>608</v>
      </c>
      <c r="B35" s="12">
        <v>0.24087900000000001</v>
      </c>
      <c r="C35" s="42" t="s">
        <v>28</v>
      </c>
      <c r="D35" s="16" t="s">
        <v>389</v>
      </c>
    </row>
    <row r="36" spans="1:4">
      <c r="A36" s="6" t="s">
        <v>609</v>
      </c>
      <c r="B36" s="12">
        <v>0.23902899999999999</v>
      </c>
      <c r="C36" s="42" t="s">
        <v>31</v>
      </c>
      <c r="D36" s="16" t="s">
        <v>388</v>
      </c>
    </row>
    <row r="37" spans="1:4">
      <c r="A37" s="6" t="s">
        <v>610</v>
      </c>
      <c r="B37" s="12">
        <v>0.22300700000000001</v>
      </c>
      <c r="C37" s="42" t="s">
        <v>27</v>
      </c>
      <c r="D37" s="17" t="s">
        <v>391</v>
      </c>
    </row>
    <row r="38" spans="1:4">
      <c r="A38" s="6" t="s">
        <v>611</v>
      </c>
      <c r="B38" s="12">
        <v>0.21956200000000001</v>
      </c>
      <c r="C38" s="42" t="s">
        <v>32</v>
      </c>
      <c r="D38" s="16" t="s">
        <v>392</v>
      </c>
    </row>
    <row r="39" spans="1:4">
      <c r="A39" s="6" t="s">
        <v>612</v>
      </c>
      <c r="B39" s="12">
        <v>0.219416</v>
      </c>
      <c r="C39" s="42" t="s">
        <v>30</v>
      </c>
      <c r="D39" s="17" t="s">
        <v>402</v>
      </c>
    </row>
    <row r="40" spans="1:4">
      <c r="A40" s="6" t="s">
        <v>613</v>
      </c>
      <c r="B40" s="12">
        <v>0.21887799999999999</v>
      </c>
      <c r="C40" s="42" t="s">
        <v>10</v>
      </c>
      <c r="D40" s="17" t="s">
        <v>394</v>
      </c>
    </row>
    <row r="41" spans="1:4">
      <c r="A41" s="9" t="s">
        <v>614</v>
      </c>
      <c r="B41" s="12">
        <v>0.21373600000000001</v>
      </c>
      <c r="C41" s="42" t="s">
        <v>33</v>
      </c>
      <c r="D41" s="16" t="s">
        <v>394</v>
      </c>
    </row>
    <row r="42" spans="1:4">
      <c r="A42" s="6" t="s">
        <v>615</v>
      </c>
      <c r="B42" s="12">
        <v>0.21346599999999999</v>
      </c>
      <c r="C42" s="42" t="s">
        <v>34</v>
      </c>
      <c r="D42" s="17" t="s">
        <v>389</v>
      </c>
    </row>
    <row r="43" spans="1:4">
      <c r="A43" s="6" t="s">
        <v>616</v>
      </c>
      <c r="B43" s="12">
        <v>0.20431199999999999</v>
      </c>
      <c r="C43" s="42" t="s">
        <v>30</v>
      </c>
      <c r="D43" s="16" t="s">
        <v>391</v>
      </c>
    </row>
    <row r="44" spans="1:4">
      <c r="A44" s="6" t="s">
        <v>617</v>
      </c>
      <c r="B44" s="12">
        <v>0.19264500000000001</v>
      </c>
      <c r="C44" s="42" t="s">
        <v>30</v>
      </c>
      <c r="D44" s="16" t="s">
        <v>389</v>
      </c>
    </row>
    <row r="45" spans="1:4">
      <c r="A45" s="6" t="s">
        <v>501</v>
      </c>
      <c r="B45" s="12">
        <v>0.19142700000000001</v>
      </c>
      <c r="C45" s="42" t="s">
        <v>37</v>
      </c>
      <c r="D45" s="16" t="s">
        <v>389</v>
      </c>
    </row>
    <row r="46" spans="1:4">
      <c r="A46" s="6" t="s">
        <v>618</v>
      </c>
      <c r="B46" s="12">
        <v>0.18701200000000001</v>
      </c>
      <c r="C46" s="42" t="s">
        <v>33</v>
      </c>
      <c r="D46" s="17" t="s">
        <v>394</v>
      </c>
    </row>
    <row r="47" spans="1:4">
      <c r="A47" s="6" t="s">
        <v>502</v>
      </c>
      <c r="B47" s="12">
        <v>0.16866900000000001</v>
      </c>
      <c r="C47" s="42" t="s">
        <v>30</v>
      </c>
      <c r="D47" s="17" t="s">
        <v>389</v>
      </c>
    </row>
    <row r="48" spans="1:4">
      <c r="A48" s="6" t="s">
        <v>619</v>
      </c>
      <c r="B48" s="12">
        <v>0.16355500000000001</v>
      </c>
      <c r="C48" s="42" t="s">
        <v>2</v>
      </c>
      <c r="D48" s="17" t="s">
        <v>391</v>
      </c>
    </row>
    <row r="49" spans="1:4">
      <c r="A49" s="6" t="s">
        <v>620</v>
      </c>
      <c r="B49" s="12">
        <v>0.15903300000000001</v>
      </c>
      <c r="C49" s="42" t="s">
        <v>4</v>
      </c>
      <c r="D49" s="17" t="s">
        <v>391</v>
      </c>
    </row>
    <row r="50" spans="1:4">
      <c r="A50" s="6" t="s">
        <v>621</v>
      </c>
      <c r="B50" s="12">
        <v>0.15304100000000001</v>
      </c>
      <c r="C50" s="41" t="s">
        <v>445</v>
      </c>
      <c r="D50" s="16" t="s">
        <v>394</v>
      </c>
    </row>
    <row r="51" spans="1:4">
      <c r="A51" s="6" t="s">
        <v>622</v>
      </c>
      <c r="B51" s="12">
        <v>0.15170500000000001</v>
      </c>
      <c r="C51" s="42" t="s">
        <v>39</v>
      </c>
      <c r="D51" s="16" t="s">
        <v>397</v>
      </c>
    </row>
    <row r="52" spans="1:4">
      <c r="A52" s="6" t="s">
        <v>623</v>
      </c>
      <c r="B52" s="12">
        <v>0.151037</v>
      </c>
      <c r="C52" s="42" t="s">
        <v>40</v>
      </c>
      <c r="D52" s="16" t="s">
        <v>388</v>
      </c>
    </row>
    <row r="53" spans="1:4">
      <c r="A53" s="6" t="s">
        <v>624</v>
      </c>
      <c r="B53" s="12">
        <v>0.14227000000000001</v>
      </c>
      <c r="C53" s="42" t="s">
        <v>30</v>
      </c>
      <c r="D53" s="16" t="s">
        <v>388</v>
      </c>
    </row>
    <row r="54" spans="1:4">
      <c r="A54" s="6" t="s">
        <v>625</v>
      </c>
      <c r="B54" s="12">
        <v>0.13492000000000001</v>
      </c>
      <c r="C54" s="42" t="s">
        <v>42</v>
      </c>
      <c r="D54" s="16" t="s">
        <v>389</v>
      </c>
    </row>
    <row r="55" spans="1:4">
      <c r="A55" s="6" t="s">
        <v>626</v>
      </c>
      <c r="B55" s="12">
        <v>0.13403799999999999</v>
      </c>
      <c r="C55" s="42" t="s">
        <v>33</v>
      </c>
      <c r="D55" s="16" t="s">
        <v>388</v>
      </c>
    </row>
    <row r="56" spans="1:4">
      <c r="A56" s="6" t="s">
        <v>503</v>
      </c>
      <c r="B56" s="12">
        <v>0.127885</v>
      </c>
      <c r="C56" s="42" t="s">
        <v>39</v>
      </c>
      <c r="D56" s="17" t="s">
        <v>391</v>
      </c>
    </row>
    <row r="57" spans="1:4">
      <c r="A57" s="6" t="s">
        <v>504</v>
      </c>
      <c r="B57" s="12">
        <v>0.12537100000000001</v>
      </c>
      <c r="C57" s="42" t="s">
        <v>43</v>
      </c>
      <c r="D57" s="16" t="s">
        <v>388</v>
      </c>
    </row>
    <row r="58" spans="1:4">
      <c r="A58" s="6" t="s">
        <v>627</v>
      </c>
      <c r="B58" s="12">
        <v>0.12486</v>
      </c>
      <c r="C58" s="42" t="s">
        <v>42</v>
      </c>
      <c r="D58" s="17" t="s">
        <v>389</v>
      </c>
    </row>
    <row r="59" spans="1:4">
      <c r="A59" s="6" t="s">
        <v>628</v>
      </c>
      <c r="B59" s="12">
        <v>0.124566</v>
      </c>
      <c r="C59" s="42" t="s">
        <v>39</v>
      </c>
      <c r="D59" s="16" t="s">
        <v>388</v>
      </c>
    </row>
    <row r="60" spans="1:4">
      <c r="A60" s="6" t="s">
        <v>629</v>
      </c>
      <c r="B60" s="12">
        <v>0.124046</v>
      </c>
      <c r="C60" s="42" t="s">
        <v>36</v>
      </c>
      <c r="D60" s="16" t="s">
        <v>388</v>
      </c>
    </row>
    <row r="61" spans="1:4">
      <c r="A61" s="6" t="s">
        <v>630</v>
      </c>
      <c r="B61" s="12">
        <v>0.119243</v>
      </c>
      <c r="C61" s="42" t="s">
        <v>11</v>
      </c>
      <c r="D61" s="16" t="s">
        <v>394</v>
      </c>
    </row>
    <row r="62" spans="1:4">
      <c r="A62" s="6" t="s">
        <v>505</v>
      </c>
      <c r="B62" s="12">
        <v>0.118737</v>
      </c>
      <c r="C62" s="41" t="s">
        <v>443</v>
      </c>
      <c r="D62" s="16" t="s">
        <v>388</v>
      </c>
    </row>
    <row r="63" spans="1:4">
      <c r="A63" s="6" t="s">
        <v>506</v>
      </c>
      <c r="B63" s="12">
        <v>0.118274</v>
      </c>
      <c r="C63" s="42" t="s">
        <v>40</v>
      </c>
      <c r="D63" s="17" t="s">
        <v>389</v>
      </c>
    </row>
    <row r="64" spans="1:4">
      <c r="A64" s="6" t="s">
        <v>631</v>
      </c>
      <c r="B64" s="12">
        <v>0.118008</v>
      </c>
      <c r="C64" s="42" t="s">
        <v>30</v>
      </c>
      <c r="D64" s="16" t="s">
        <v>388</v>
      </c>
    </row>
    <row r="65" spans="1:4">
      <c r="A65" s="6" t="s">
        <v>632</v>
      </c>
      <c r="B65" s="12">
        <v>0.116983</v>
      </c>
      <c r="C65" s="42" t="s">
        <v>33</v>
      </c>
      <c r="D65" s="16" t="s">
        <v>389</v>
      </c>
    </row>
    <row r="66" spans="1:4">
      <c r="A66" s="6" t="s">
        <v>633</v>
      </c>
      <c r="B66" s="12">
        <v>0.11620999999999999</v>
      </c>
      <c r="C66" s="42" t="s">
        <v>3</v>
      </c>
      <c r="D66" s="17" t="s">
        <v>391</v>
      </c>
    </row>
    <row r="67" spans="1:4">
      <c r="A67" s="6" t="s">
        <v>634</v>
      </c>
      <c r="B67" s="12">
        <v>0.114844</v>
      </c>
      <c r="C67" s="42" t="s">
        <v>39</v>
      </c>
      <c r="D67" s="17" t="s">
        <v>388</v>
      </c>
    </row>
    <row r="68" spans="1:4">
      <c r="A68" s="6" t="s">
        <v>507</v>
      </c>
      <c r="B68" s="12">
        <v>0.114566</v>
      </c>
      <c r="C68" s="42" t="s">
        <v>39</v>
      </c>
      <c r="D68" s="16" t="s">
        <v>388</v>
      </c>
    </row>
    <row r="69" spans="1:4">
      <c r="A69" s="6" t="s">
        <v>508</v>
      </c>
      <c r="B69" s="12">
        <v>0.112569</v>
      </c>
      <c r="C69" s="42" t="s">
        <v>38</v>
      </c>
      <c r="D69" s="16" t="s">
        <v>388</v>
      </c>
    </row>
    <row r="70" spans="1:4">
      <c r="A70" s="6" t="s">
        <v>509</v>
      </c>
      <c r="B70" s="12">
        <v>0.110996</v>
      </c>
      <c r="C70" s="42" t="s">
        <v>24</v>
      </c>
      <c r="D70" s="16" t="s">
        <v>394</v>
      </c>
    </row>
    <row r="71" spans="1:4">
      <c r="A71" s="6" t="s">
        <v>635</v>
      </c>
      <c r="B71" s="12">
        <v>0.10954899999999999</v>
      </c>
      <c r="C71" s="42" t="s">
        <v>33</v>
      </c>
      <c r="D71" s="16" t="s">
        <v>394</v>
      </c>
    </row>
    <row r="72" spans="1:4">
      <c r="A72" s="6" t="s">
        <v>636</v>
      </c>
      <c r="B72" s="12">
        <v>0.10931200000000001</v>
      </c>
      <c r="C72" s="42" t="s">
        <v>45</v>
      </c>
      <c r="D72" s="17" t="s">
        <v>391</v>
      </c>
    </row>
    <row r="73" spans="1:4">
      <c r="A73" s="6" t="s">
        <v>637</v>
      </c>
      <c r="B73" s="12">
        <v>0.108932</v>
      </c>
      <c r="C73" s="42" t="s">
        <v>39</v>
      </c>
      <c r="D73" s="16" t="s">
        <v>391</v>
      </c>
    </row>
    <row r="74" spans="1:4">
      <c r="A74" s="6" t="s">
        <v>638</v>
      </c>
      <c r="B74" s="12">
        <v>0.108725</v>
      </c>
      <c r="C74" s="42" t="s">
        <v>39</v>
      </c>
      <c r="D74" s="16" t="s">
        <v>388</v>
      </c>
    </row>
    <row r="75" spans="1:4">
      <c r="A75" s="6" t="s">
        <v>510</v>
      </c>
      <c r="B75" s="12">
        <v>0.107616</v>
      </c>
      <c r="C75" s="42" t="s">
        <v>42</v>
      </c>
      <c r="D75" s="16" t="s">
        <v>388</v>
      </c>
    </row>
    <row r="76" spans="1:4">
      <c r="A76" s="6" t="s">
        <v>639</v>
      </c>
      <c r="B76" s="12">
        <v>0.107352</v>
      </c>
      <c r="C76" s="42" t="s">
        <v>42</v>
      </c>
      <c r="D76" s="16" t="s">
        <v>388</v>
      </c>
    </row>
    <row r="77" spans="1:4">
      <c r="A77" s="6" t="s">
        <v>640</v>
      </c>
      <c r="B77" s="12">
        <v>0.106209</v>
      </c>
      <c r="C77" s="42" t="s">
        <v>33</v>
      </c>
      <c r="D77" s="16" t="s">
        <v>388</v>
      </c>
    </row>
    <row r="78" spans="1:4">
      <c r="A78" s="6" t="s">
        <v>641</v>
      </c>
      <c r="B78" s="12">
        <v>0.106018</v>
      </c>
      <c r="C78" s="42" t="s">
        <v>24</v>
      </c>
      <c r="D78" s="17" t="s">
        <v>389</v>
      </c>
    </row>
    <row r="79" spans="1:4">
      <c r="A79" s="6" t="s">
        <v>511</v>
      </c>
      <c r="B79" s="12">
        <v>0.105286</v>
      </c>
      <c r="C79" s="42" t="s">
        <v>46</v>
      </c>
      <c r="D79" s="16" t="s">
        <v>394</v>
      </c>
    </row>
    <row r="80" spans="1:4">
      <c r="A80" s="6" t="s">
        <v>642</v>
      </c>
      <c r="B80" s="12">
        <v>0.10443</v>
      </c>
      <c r="C80" s="42" t="s">
        <v>24</v>
      </c>
      <c r="D80" s="16" t="s">
        <v>395</v>
      </c>
    </row>
    <row r="81" spans="1:4">
      <c r="A81" s="6" t="s">
        <v>512</v>
      </c>
      <c r="B81" s="12">
        <v>0.10413799999999999</v>
      </c>
      <c r="C81" s="42" t="s">
        <v>39</v>
      </c>
      <c r="D81" s="16" t="s">
        <v>394</v>
      </c>
    </row>
    <row r="82" spans="1:4">
      <c r="A82" s="6" t="s">
        <v>643</v>
      </c>
      <c r="B82" s="12">
        <v>0.10406899999999999</v>
      </c>
      <c r="C82" s="41" t="s">
        <v>452</v>
      </c>
      <c r="D82" s="16" t="s">
        <v>388</v>
      </c>
    </row>
    <row r="83" spans="1:4">
      <c r="A83" s="6" t="s">
        <v>644</v>
      </c>
      <c r="B83" s="12">
        <v>0.103992</v>
      </c>
      <c r="C83" s="42" t="s">
        <v>30</v>
      </c>
      <c r="D83" s="17" t="s">
        <v>391</v>
      </c>
    </row>
    <row r="84" spans="1:4">
      <c r="A84" s="6" t="s">
        <v>513</v>
      </c>
      <c r="B84" s="12">
        <v>0.102676</v>
      </c>
      <c r="C84" s="42" t="s">
        <v>1</v>
      </c>
      <c r="D84" s="17" t="s">
        <v>405</v>
      </c>
    </row>
    <row r="85" spans="1:4">
      <c r="A85" s="6" t="s">
        <v>514</v>
      </c>
      <c r="B85" s="12">
        <v>0.10145700000000001</v>
      </c>
      <c r="C85" s="42" t="s">
        <v>25</v>
      </c>
      <c r="D85" s="17" t="s">
        <v>400</v>
      </c>
    </row>
    <row r="86" spans="1:4">
      <c r="A86" s="6" t="s">
        <v>645</v>
      </c>
      <c r="B86" s="12">
        <v>0.10036200000000001</v>
      </c>
      <c r="C86" s="42" t="s">
        <v>39</v>
      </c>
      <c r="D86" s="16" t="s">
        <v>394</v>
      </c>
    </row>
    <row r="87" spans="1:4">
      <c r="A87" s="6" t="s">
        <v>646</v>
      </c>
      <c r="B87" s="12">
        <v>9.9666900000000003E-2</v>
      </c>
      <c r="C87" s="42" t="s">
        <v>45</v>
      </c>
      <c r="D87" s="16" t="s">
        <v>388</v>
      </c>
    </row>
    <row r="88" spans="1:4">
      <c r="A88" s="6" t="s">
        <v>647</v>
      </c>
      <c r="B88" s="12">
        <v>9.6709100000000006E-2</v>
      </c>
      <c r="C88" s="42" t="s">
        <v>35</v>
      </c>
      <c r="D88" s="16" t="s">
        <v>391</v>
      </c>
    </row>
    <row r="89" spans="1:4">
      <c r="A89" s="6" t="s">
        <v>648</v>
      </c>
      <c r="B89" s="12">
        <v>9.5404500000000003E-2</v>
      </c>
      <c r="C89" s="42" t="s">
        <v>47</v>
      </c>
      <c r="D89" s="17" t="s">
        <v>391</v>
      </c>
    </row>
    <row r="90" spans="1:4">
      <c r="A90" s="6" t="s">
        <v>649</v>
      </c>
      <c r="B90" s="12">
        <v>9.4362199999999993E-2</v>
      </c>
      <c r="C90" s="42" t="s">
        <v>39</v>
      </c>
      <c r="D90" s="17" t="s">
        <v>390</v>
      </c>
    </row>
    <row r="91" spans="1:4">
      <c r="A91" s="9" t="s">
        <v>515</v>
      </c>
      <c r="B91" s="12">
        <v>9.3500299999999995E-2</v>
      </c>
      <c r="C91" s="42" t="s">
        <v>35</v>
      </c>
      <c r="D91" s="16" t="s">
        <v>388</v>
      </c>
    </row>
    <row r="92" spans="1:4">
      <c r="A92" s="6" t="s">
        <v>650</v>
      </c>
      <c r="B92" s="12">
        <v>9.3326999999999993E-2</v>
      </c>
      <c r="C92" s="41" t="s">
        <v>442</v>
      </c>
      <c r="D92" s="17" t="s">
        <v>391</v>
      </c>
    </row>
    <row r="93" spans="1:4">
      <c r="A93" s="6" t="s">
        <v>651</v>
      </c>
      <c r="B93" s="12">
        <v>9.2961600000000005E-2</v>
      </c>
      <c r="C93" s="42" t="s">
        <v>48</v>
      </c>
      <c r="D93" s="16" t="s">
        <v>392</v>
      </c>
    </row>
    <row r="94" spans="1:4">
      <c r="A94" s="6" t="s">
        <v>652</v>
      </c>
      <c r="B94" s="12">
        <v>9.2695299999999994E-2</v>
      </c>
      <c r="C94" s="42" t="s">
        <v>39</v>
      </c>
      <c r="D94" s="17" t="s">
        <v>402</v>
      </c>
    </row>
    <row r="95" spans="1:4">
      <c r="A95" s="6" t="s">
        <v>653</v>
      </c>
      <c r="B95" s="12">
        <v>9.2566399999999993E-2</v>
      </c>
      <c r="C95" s="42" t="s">
        <v>30</v>
      </c>
      <c r="D95" s="16" t="s">
        <v>388</v>
      </c>
    </row>
    <row r="96" spans="1:4">
      <c r="A96" s="6" t="s">
        <v>654</v>
      </c>
      <c r="B96" s="12">
        <v>9.1611399999999996E-2</v>
      </c>
      <c r="C96" s="42" t="s">
        <v>39</v>
      </c>
      <c r="D96" s="17" t="s">
        <v>411</v>
      </c>
    </row>
    <row r="97" spans="1:4">
      <c r="A97" s="6" t="s">
        <v>655</v>
      </c>
      <c r="B97" s="12">
        <v>9.1511499999999996E-2</v>
      </c>
      <c r="C97" s="42" t="s">
        <v>30</v>
      </c>
      <c r="D97" s="16" t="s">
        <v>388</v>
      </c>
    </row>
    <row r="98" spans="1:4">
      <c r="A98" s="6" t="s">
        <v>656</v>
      </c>
      <c r="B98" s="12">
        <v>9.0440300000000001E-2</v>
      </c>
      <c r="C98" s="42" t="s">
        <v>24</v>
      </c>
      <c r="D98" s="16" t="s">
        <v>389</v>
      </c>
    </row>
    <row r="99" spans="1:4">
      <c r="A99" s="6" t="s">
        <v>657</v>
      </c>
      <c r="B99" s="12">
        <v>9.0052800000000002E-2</v>
      </c>
      <c r="C99" s="42" t="s">
        <v>35</v>
      </c>
      <c r="D99" s="16" t="s">
        <v>394</v>
      </c>
    </row>
    <row r="100" spans="1:4">
      <c r="A100" s="6" t="s">
        <v>658</v>
      </c>
      <c r="B100" s="12">
        <v>8.9721200000000001E-2</v>
      </c>
      <c r="C100" s="42" t="s">
        <v>39</v>
      </c>
      <c r="D100" s="17" t="s">
        <v>391</v>
      </c>
    </row>
    <row r="101" spans="1:4">
      <c r="A101" s="6" t="s">
        <v>659</v>
      </c>
      <c r="B101" s="12">
        <v>8.9318599999999998E-2</v>
      </c>
      <c r="C101" s="42" t="s">
        <v>39</v>
      </c>
      <c r="D101" s="16" t="s">
        <v>388</v>
      </c>
    </row>
    <row r="102" spans="1:4">
      <c r="A102" s="6" t="s">
        <v>660</v>
      </c>
      <c r="B102" s="12">
        <v>8.8885500000000006E-2</v>
      </c>
      <c r="C102" s="42" t="s">
        <v>35</v>
      </c>
      <c r="D102" s="16" t="s">
        <v>388</v>
      </c>
    </row>
    <row r="103" spans="1:4">
      <c r="A103" s="6" t="s">
        <v>661</v>
      </c>
      <c r="B103" s="12">
        <v>8.8456300000000002E-2</v>
      </c>
      <c r="C103" s="42" t="s">
        <v>39</v>
      </c>
      <c r="D103" s="17" t="s">
        <v>391</v>
      </c>
    </row>
    <row r="104" spans="1:4">
      <c r="A104" s="6" t="s">
        <v>662</v>
      </c>
      <c r="B104" s="12">
        <v>8.8321800000000006E-2</v>
      </c>
      <c r="C104" s="42" t="s">
        <v>39</v>
      </c>
      <c r="D104" s="16" t="s">
        <v>388</v>
      </c>
    </row>
    <row r="105" spans="1:4">
      <c r="A105" s="6" t="s">
        <v>663</v>
      </c>
      <c r="B105" s="12">
        <v>8.5530300000000004E-2</v>
      </c>
      <c r="C105" s="41" t="s">
        <v>442</v>
      </c>
      <c r="D105" s="16" t="s">
        <v>388</v>
      </c>
    </row>
    <row r="106" spans="1:4">
      <c r="A106" s="6" t="s">
        <v>664</v>
      </c>
      <c r="B106" s="12">
        <v>8.4711300000000003E-2</v>
      </c>
      <c r="C106" s="42" t="s">
        <v>47</v>
      </c>
      <c r="D106" s="16" t="s">
        <v>392</v>
      </c>
    </row>
    <row r="107" spans="1:4">
      <c r="A107" s="6" t="s">
        <v>665</v>
      </c>
      <c r="B107" s="12">
        <v>8.4553000000000003E-2</v>
      </c>
      <c r="C107" s="42" t="s">
        <v>39</v>
      </c>
      <c r="D107" s="17" t="s">
        <v>390</v>
      </c>
    </row>
    <row r="108" spans="1:4">
      <c r="A108" s="6" t="s">
        <v>666</v>
      </c>
      <c r="B108" s="12">
        <v>8.4260299999999996E-2</v>
      </c>
      <c r="C108" s="42" t="s">
        <v>27</v>
      </c>
      <c r="D108" s="16" t="s">
        <v>388</v>
      </c>
    </row>
    <row r="109" spans="1:4">
      <c r="A109" s="6" t="s">
        <v>667</v>
      </c>
      <c r="B109" s="12">
        <v>8.2574599999999998E-2</v>
      </c>
      <c r="C109" s="42" t="s">
        <v>41</v>
      </c>
      <c r="D109" s="16" t="s">
        <v>392</v>
      </c>
    </row>
    <row r="110" spans="1:4">
      <c r="A110" s="6" t="s">
        <v>668</v>
      </c>
      <c r="B110" s="12">
        <v>8.2508100000000001E-2</v>
      </c>
      <c r="C110" s="42" t="s">
        <v>39</v>
      </c>
      <c r="D110" s="17" t="s">
        <v>391</v>
      </c>
    </row>
    <row r="111" spans="1:4">
      <c r="A111" s="6" t="s">
        <v>669</v>
      </c>
      <c r="B111" s="12">
        <v>8.2440299999999994E-2</v>
      </c>
      <c r="C111" s="42" t="s">
        <v>42</v>
      </c>
      <c r="D111" s="16" t="s">
        <v>388</v>
      </c>
    </row>
    <row r="112" spans="1:4">
      <c r="A112" s="6" t="s">
        <v>670</v>
      </c>
      <c r="B112" s="12">
        <v>8.0130300000000002E-2</v>
      </c>
      <c r="C112" s="42" t="s">
        <v>39</v>
      </c>
      <c r="D112" s="16" t="s">
        <v>388</v>
      </c>
    </row>
    <row r="113" spans="1:4">
      <c r="A113" s="6" t="s">
        <v>671</v>
      </c>
      <c r="B113" s="12">
        <v>7.9872799999999994E-2</v>
      </c>
      <c r="C113" s="42" t="s">
        <v>39</v>
      </c>
      <c r="D113" s="16" t="s">
        <v>388</v>
      </c>
    </row>
    <row r="114" spans="1:4">
      <c r="A114" s="6" t="s">
        <v>672</v>
      </c>
      <c r="B114" s="12">
        <v>7.9859799999999995E-2</v>
      </c>
      <c r="C114" s="42" t="s">
        <v>35</v>
      </c>
      <c r="D114" s="16" t="s">
        <v>388</v>
      </c>
    </row>
    <row r="115" spans="1:4">
      <c r="A115" s="6" t="s">
        <v>673</v>
      </c>
      <c r="B115" s="12">
        <v>7.8235499999999999E-2</v>
      </c>
      <c r="C115" s="42" t="s">
        <v>11</v>
      </c>
      <c r="D115" s="17" t="s">
        <v>389</v>
      </c>
    </row>
    <row r="116" spans="1:4">
      <c r="A116" s="6" t="s">
        <v>674</v>
      </c>
      <c r="B116" s="12">
        <v>7.7377399999999999E-2</v>
      </c>
      <c r="C116" s="42" t="s">
        <v>39</v>
      </c>
      <c r="D116" s="16" t="s">
        <v>388</v>
      </c>
    </row>
    <row r="117" spans="1:4">
      <c r="A117" s="6" t="s">
        <v>516</v>
      </c>
      <c r="B117" s="12">
        <v>7.7184900000000001E-2</v>
      </c>
      <c r="C117" s="42" t="s">
        <v>50</v>
      </c>
      <c r="D117" s="16" t="s">
        <v>388</v>
      </c>
    </row>
    <row r="118" spans="1:4">
      <c r="A118" s="6" t="s">
        <v>675</v>
      </c>
      <c r="B118" s="12">
        <v>7.6867099999999994E-2</v>
      </c>
      <c r="C118" s="42" t="s">
        <v>30</v>
      </c>
      <c r="D118" s="17" t="s">
        <v>400</v>
      </c>
    </row>
    <row r="119" spans="1:4">
      <c r="A119" s="6" t="s">
        <v>517</v>
      </c>
      <c r="B119" s="12">
        <v>7.6580499999999996E-2</v>
      </c>
      <c r="C119" s="42" t="s">
        <v>30</v>
      </c>
      <c r="D119" s="17" t="s">
        <v>409</v>
      </c>
    </row>
    <row r="120" spans="1:4">
      <c r="A120" s="6" t="s">
        <v>676</v>
      </c>
      <c r="B120" s="12">
        <v>7.6516100000000004E-2</v>
      </c>
      <c r="C120" s="42" t="s">
        <v>51</v>
      </c>
      <c r="D120" s="16" t="s">
        <v>389</v>
      </c>
    </row>
    <row r="121" spans="1:4">
      <c r="A121" s="6" t="s">
        <v>677</v>
      </c>
      <c r="B121" s="12">
        <v>7.6435900000000001E-2</v>
      </c>
      <c r="C121" s="42" t="s">
        <v>42</v>
      </c>
      <c r="D121" s="17" t="s">
        <v>391</v>
      </c>
    </row>
    <row r="122" spans="1:4">
      <c r="A122" s="6" t="s">
        <v>518</v>
      </c>
      <c r="B122" s="12">
        <v>7.5396099999999994E-2</v>
      </c>
      <c r="C122" s="42" t="s">
        <v>30</v>
      </c>
      <c r="D122" s="16" t="s">
        <v>388</v>
      </c>
    </row>
    <row r="123" spans="1:4">
      <c r="A123" s="6" t="s">
        <v>678</v>
      </c>
      <c r="B123" s="12">
        <v>7.4669299999999994E-2</v>
      </c>
      <c r="C123" s="42" t="s">
        <v>52</v>
      </c>
      <c r="D123" s="17" t="s">
        <v>398</v>
      </c>
    </row>
    <row r="124" spans="1:4">
      <c r="A124" s="6" t="s">
        <v>679</v>
      </c>
      <c r="B124" s="12">
        <v>7.3807200000000003E-2</v>
      </c>
      <c r="C124" s="41" t="s">
        <v>443</v>
      </c>
      <c r="D124" s="17" t="s">
        <v>389</v>
      </c>
    </row>
    <row r="125" spans="1:4">
      <c r="A125" s="6" t="s">
        <v>680</v>
      </c>
      <c r="B125" s="12">
        <v>7.3805399999999993E-2</v>
      </c>
      <c r="C125" s="42" t="s">
        <v>53</v>
      </c>
      <c r="D125" s="17" t="s">
        <v>391</v>
      </c>
    </row>
    <row r="126" spans="1:4">
      <c r="A126" s="6" t="s">
        <v>681</v>
      </c>
      <c r="B126" s="12">
        <v>7.3712600000000003E-2</v>
      </c>
      <c r="C126" s="42" t="s">
        <v>42</v>
      </c>
      <c r="D126" s="16" t="s">
        <v>393</v>
      </c>
    </row>
    <row r="127" spans="1:4">
      <c r="A127" s="6" t="s">
        <v>682</v>
      </c>
      <c r="B127" s="12">
        <v>7.24992E-2</v>
      </c>
      <c r="C127" s="42" t="s">
        <v>30</v>
      </c>
      <c r="D127" s="16" t="s">
        <v>388</v>
      </c>
    </row>
    <row r="128" spans="1:4">
      <c r="A128" s="6" t="s">
        <v>683</v>
      </c>
      <c r="B128" s="12">
        <v>7.2042300000000004E-2</v>
      </c>
      <c r="C128" s="42" t="s">
        <v>42</v>
      </c>
      <c r="D128" s="17" t="s">
        <v>410</v>
      </c>
    </row>
    <row r="129" spans="1:4">
      <c r="A129" s="6" t="s">
        <v>519</v>
      </c>
      <c r="B129" s="12">
        <v>7.1945400000000007E-2</v>
      </c>
      <c r="C129" s="42" t="s">
        <v>30</v>
      </c>
      <c r="D129" s="16" t="s">
        <v>388</v>
      </c>
    </row>
    <row r="130" spans="1:4">
      <c r="A130" s="6" t="s">
        <v>684</v>
      </c>
      <c r="B130" s="12">
        <v>6.9462800000000005E-2</v>
      </c>
      <c r="C130" s="42" t="s">
        <v>47</v>
      </c>
      <c r="D130" s="17" t="s">
        <v>398</v>
      </c>
    </row>
    <row r="131" spans="1:4">
      <c r="A131" s="6" t="s">
        <v>685</v>
      </c>
      <c r="B131" s="12">
        <v>6.9396899999999997E-2</v>
      </c>
      <c r="C131" s="42" t="s">
        <v>39</v>
      </c>
      <c r="D131" s="17" t="s">
        <v>390</v>
      </c>
    </row>
    <row r="132" spans="1:4">
      <c r="A132" s="6" t="s">
        <v>686</v>
      </c>
      <c r="B132" s="12">
        <v>6.8681000000000006E-2</v>
      </c>
      <c r="C132" s="42" t="s">
        <v>47</v>
      </c>
      <c r="D132" s="16" t="s">
        <v>388</v>
      </c>
    </row>
    <row r="133" spans="1:4">
      <c r="A133" s="6" t="s">
        <v>687</v>
      </c>
      <c r="B133" s="12">
        <v>6.80365E-2</v>
      </c>
      <c r="C133" s="42" t="s">
        <v>39</v>
      </c>
      <c r="D133" s="17" t="s">
        <v>390</v>
      </c>
    </row>
    <row r="134" spans="1:4">
      <c r="A134" s="6" t="s">
        <v>688</v>
      </c>
      <c r="B134" s="12">
        <v>6.7282099999999997E-2</v>
      </c>
      <c r="C134" s="42" t="s">
        <v>39</v>
      </c>
      <c r="D134" s="16" t="s">
        <v>388</v>
      </c>
    </row>
    <row r="135" spans="1:4">
      <c r="A135" s="6" t="s">
        <v>689</v>
      </c>
      <c r="B135" s="12">
        <v>6.6916299999999998E-2</v>
      </c>
      <c r="C135" s="42" t="s">
        <v>39</v>
      </c>
      <c r="D135" s="16" t="s">
        <v>388</v>
      </c>
    </row>
    <row r="136" spans="1:4">
      <c r="A136" s="6" t="s">
        <v>690</v>
      </c>
      <c r="B136" s="12">
        <v>6.6407400000000005E-2</v>
      </c>
      <c r="C136" s="42" t="s">
        <v>47</v>
      </c>
      <c r="D136" s="16" t="s">
        <v>388</v>
      </c>
    </row>
    <row r="137" spans="1:4">
      <c r="A137" s="6" t="s">
        <v>520</v>
      </c>
      <c r="B137" s="12">
        <v>6.6154699999999997E-2</v>
      </c>
      <c r="C137" s="42" t="s">
        <v>39</v>
      </c>
      <c r="D137" s="17" t="s">
        <v>390</v>
      </c>
    </row>
    <row r="138" spans="1:4">
      <c r="A138" s="6" t="s">
        <v>521</v>
      </c>
      <c r="B138" s="12">
        <v>6.5772899999999995E-2</v>
      </c>
      <c r="C138" s="41" t="s">
        <v>443</v>
      </c>
      <c r="D138" s="16" t="s">
        <v>388</v>
      </c>
    </row>
    <row r="139" spans="1:4">
      <c r="A139" s="6" t="s">
        <v>691</v>
      </c>
      <c r="B139" s="12">
        <v>6.55969E-2</v>
      </c>
      <c r="C139" s="42" t="s">
        <v>47</v>
      </c>
      <c r="D139" s="17" t="s">
        <v>391</v>
      </c>
    </row>
    <row r="140" spans="1:4">
      <c r="A140" s="6" t="s">
        <v>692</v>
      </c>
      <c r="B140" s="12">
        <v>6.5505300000000002E-2</v>
      </c>
      <c r="C140" s="42" t="s">
        <v>48</v>
      </c>
      <c r="D140" s="17" t="s">
        <v>388</v>
      </c>
    </row>
    <row r="141" spans="1:4">
      <c r="A141" s="6" t="s">
        <v>522</v>
      </c>
      <c r="B141" s="12">
        <v>6.5379199999999998E-2</v>
      </c>
      <c r="C141" s="42" t="s">
        <v>39</v>
      </c>
      <c r="D141" s="17" t="s">
        <v>402</v>
      </c>
    </row>
    <row r="142" spans="1:4">
      <c r="A142" s="6" t="s">
        <v>693</v>
      </c>
      <c r="B142" s="12">
        <v>6.1473800000000002E-2</v>
      </c>
      <c r="C142" s="42" t="s">
        <v>39</v>
      </c>
      <c r="D142" s="16" t="s">
        <v>388</v>
      </c>
    </row>
    <row r="143" spans="1:4">
      <c r="A143" s="6" t="s">
        <v>694</v>
      </c>
      <c r="B143" s="12">
        <v>6.0990900000000001E-2</v>
      </c>
      <c r="C143" s="42" t="s">
        <v>39</v>
      </c>
      <c r="D143" s="16" t="s">
        <v>388</v>
      </c>
    </row>
    <row r="144" spans="1:4">
      <c r="A144" s="6" t="s">
        <v>523</v>
      </c>
      <c r="B144" s="12">
        <v>6.0879599999999999E-2</v>
      </c>
      <c r="C144" s="42" t="s">
        <v>39</v>
      </c>
      <c r="D144" s="16" t="s">
        <v>388</v>
      </c>
    </row>
    <row r="145" spans="1:4">
      <c r="A145" s="6" t="s">
        <v>695</v>
      </c>
      <c r="B145" s="12">
        <v>6.05131E-2</v>
      </c>
      <c r="C145" s="42" t="s">
        <v>58</v>
      </c>
      <c r="D145" s="16" t="s">
        <v>388</v>
      </c>
    </row>
    <row r="146" spans="1:4">
      <c r="A146" s="6" t="s">
        <v>696</v>
      </c>
      <c r="B146" s="12">
        <v>6.0401499999999997E-2</v>
      </c>
      <c r="C146" s="42" t="s">
        <v>11</v>
      </c>
      <c r="D146" s="17" t="s">
        <v>391</v>
      </c>
    </row>
    <row r="147" spans="1:4">
      <c r="A147" s="6" t="s">
        <v>524</v>
      </c>
      <c r="B147" s="12">
        <v>5.99832E-2</v>
      </c>
      <c r="C147" s="42" t="s">
        <v>11</v>
      </c>
      <c r="D147" s="16" t="s">
        <v>388</v>
      </c>
    </row>
    <row r="148" spans="1:4">
      <c r="A148" s="6" t="s">
        <v>697</v>
      </c>
      <c r="B148" s="12">
        <v>5.9929799999999998E-2</v>
      </c>
      <c r="C148" s="42" t="s">
        <v>55</v>
      </c>
      <c r="D148" s="16" t="s">
        <v>388</v>
      </c>
    </row>
    <row r="149" spans="1:4">
      <c r="A149" s="6" t="s">
        <v>698</v>
      </c>
      <c r="B149" s="12">
        <v>5.88517E-2</v>
      </c>
      <c r="C149" s="42" t="s">
        <v>27</v>
      </c>
      <c r="D149" s="17" t="s">
        <v>391</v>
      </c>
    </row>
    <row r="150" spans="1:4">
      <c r="A150" s="6" t="s">
        <v>525</v>
      </c>
      <c r="B150" s="12">
        <v>5.8835400000000003E-2</v>
      </c>
      <c r="C150" s="42" t="s">
        <v>39</v>
      </c>
      <c r="D150" s="16" t="s">
        <v>392</v>
      </c>
    </row>
    <row r="151" spans="1:4">
      <c r="A151" s="6" t="s">
        <v>526</v>
      </c>
      <c r="B151" s="12">
        <v>5.8731699999999998E-2</v>
      </c>
      <c r="C151" s="42" t="s">
        <v>47</v>
      </c>
      <c r="D151" s="16" t="s">
        <v>388</v>
      </c>
    </row>
    <row r="152" spans="1:4">
      <c r="A152" s="6" t="s">
        <v>699</v>
      </c>
      <c r="B152" s="12">
        <v>5.7824300000000002E-2</v>
      </c>
      <c r="C152" s="42" t="s">
        <v>49</v>
      </c>
      <c r="D152" s="17" t="s">
        <v>390</v>
      </c>
    </row>
    <row r="153" spans="1:4">
      <c r="A153" s="6" t="s">
        <v>527</v>
      </c>
      <c r="B153" s="12">
        <v>5.6808499999999998E-2</v>
      </c>
      <c r="C153" s="42" t="s">
        <v>30</v>
      </c>
      <c r="D153" s="17" t="s">
        <v>389</v>
      </c>
    </row>
    <row r="154" spans="1:4">
      <c r="A154" s="6" t="s">
        <v>528</v>
      </c>
      <c r="B154" s="12">
        <v>5.6657600000000002E-2</v>
      </c>
      <c r="C154" s="42" t="s">
        <v>47</v>
      </c>
      <c r="D154" s="17" t="s">
        <v>407</v>
      </c>
    </row>
    <row r="155" spans="1:4">
      <c r="A155" s="6" t="s">
        <v>529</v>
      </c>
      <c r="B155" s="12">
        <v>5.6625099999999998E-2</v>
      </c>
      <c r="C155" s="42" t="s">
        <v>47</v>
      </c>
      <c r="D155" s="17" t="s">
        <v>390</v>
      </c>
    </row>
    <row r="156" spans="1:4">
      <c r="A156" s="6" t="s">
        <v>700</v>
      </c>
      <c r="B156" s="12">
        <v>5.6004999999999999E-2</v>
      </c>
      <c r="C156" s="42" t="s">
        <v>39</v>
      </c>
      <c r="D156" s="17" t="s">
        <v>388</v>
      </c>
    </row>
    <row r="157" spans="1:4">
      <c r="A157" s="6" t="s">
        <v>701</v>
      </c>
      <c r="B157" s="12">
        <v>5.5534600000000003E-2</v>
      </c>
      <c r="C157" s="42" t="s">
        <v>55</v>
      </c>
      <c r="D157" s="16" t="s">
        <v>388</v>
      </c>
    </row>
    <row r="158" spans="1:4">
      <c r="A158" s="6" t="s">
        <v>702</v>
      </c>
      <c r="B158" s="12">
        <v>5.5078799999999997E-2</v>
      </c>
      <c r="C158" s="42" t="s">
        <v>55</v>
      </c>
      <c r="D158" s="17" t="s">
        <v>408</v>
      </c>
    </row>
    <row r="159" spans="1:4">
      <c r="A159" s="6" t="s">
        <v>703</v>
      </c>
      <c r="B159" s="12">
        <v>5.5037799999999998E-2</v>
      </c>
      <c r="C159" s="42" t="s">
        <v>39</v>
      </c>
      <c r="D159" s="17" t="s">
        <v>402</v>
      </c>
    </row>
    <row r="160" spans="1:4">
      <c r="A160" s="6" t="s">
        <v>530</v>
      </c>
      <c r="B160" s="12">
        <v>5.42353E-2</v>
      </c>
      <c r="C160" s="42" t="s">
        <v>59</v>
      </c>
      <c r="D160" s="16" t="s">
        <v>388</v>
      </c>
    </row>
    <row r="161" spans="1:4">
      <c r="A161" s="6" t="s">
        <v>531</v>
      </c>
      <c r="B161" s="12">
        <v>5.40536E-2</v>
      </c>
      <c r="C161" s="42" t="s">
        <v>39</v>
      </c>
      <c r="D161" s="17" t="s">
        <v>388</v>
      </c>
    </row>
    <row r="162" spans="1:4">
      <c r="A162" s="6" t="s">
        <v>532</v>
      </c>
      <c r="B162" s="12">
        <v>5.4042100000000003E-2</v>
      </c>
      <c r="C162" s="42" t="s">
        <v>61</v>
      </c>
      <c r="D162" s="16" t="s">
        <v>388</v>
      </c>
    </row>
    <row r="163" spans="1:4">
      <c r="A163" s="6" t="s">
        <v>704</v>
      </c>
      <c r="B163" s="12">
        <v>5.3323599999999999E-2</v>
      </c>
      <c r="C163" s="42" t="s">
        <v>55</v>
      </c>
      <c r="D163" s="16" t="s">
        <v>388</v>
      </c>
    </row>
    <row r="164" spans="1:4">
      <c r="A164" s="6" t="s">
        <v>533</v>
      </c>
      <c r="B164" s="12">
        <v>5.2760700000000001E-2</v>
      </c>
      <c r="C164" s="42" t="s">
        <v>62</v>
      </c>
      <c r="D164" s="17" t="s">
        <v>391</v>
      </c>
    </row>
    <row r="165" spans="1:4">
      <c r="A165" s="6" t="s">
        <v>534</v>
      </c>
      <c r="B165" s="12">
        <v>5.2753800000000003E-2</v>
      </c>
      <c r="C165" s="42" t="s">
        <v>59</v>
      </c>
      <c r="D165" s="17" t="s">
        <v>391</v>
      </c>
    </row>
    <row r="166" spans="1:4">
      <c r="A166" s="6" t="s">
        <v>705</v>
      </c>
      <c r="B166" s="12">
        <v>5.2609599999999999E-2</v>
      </c>
      <c r="C166" s="42" t="s">
        <v>39</v>
      </c>
      <c r="D166" s="17" t="s">
        <v>388</v>
      </c>
    </row>
    <row r="167" spans="1:4">
      <c r="A167" s="6" t="s">
        <v>706</v>
      </c>
      <c r="B167" s="12">
        <v>5.2134E-2</v>
      </c>
      <c r="C167" s="42" t="s">
        <v>55</v>
      </c>
      <c r="D167" s="16" t="s">
        <v>388</v>
      </c>
    </row>
    <row r="168" spans="1:4">
      <c r="A168" s="6" t="s">
        <v>707</v>
      </c>
      <c r="B168" s="12">
        <v>5.1950999999999997E-2</v>
      </c>
      <c r="C168" s="42" t="s">
        <v>55</v>
      </c>
      <c r="D168" s="17" t="s">
        <v>391</v>
      </c>
    </row>
    <row r="169" spans="1:4">
      <c r="A169" s="6" t="s">
        <v>708</v>
      </c>
      <c r="B169" s="12">
        <v>5.19506E-2</v>
      </c>
      <c r="C169" s="42" t="s">
        <v>53</v>
      </c>
      <c r="D169" s="17" t="s">
        <v>391</v>
      </c>
    </row>
    <row r="170" spans="1:4">
      <c r="A170" s="6" t="s">
        <v>535</v>
      </c>
      <c r="B170" s="12">
        <v>5.1916999999999998E-2</v>
      </c>
      <c r="C170" s="41" t="s">
        <v>443</v>
      </c>
      <c r="D170" s="17" t="s">
        <v>388</v>
      </c>
    </row>
    <row r="171" spans="1:4">
      <c r="A171" s="6" t="s">
        <v>536</v>
      </c>
      <c r="B171" s="12">
        <v>5.1846099999999999E-2</v>
      </c>
      <c r="C171" s="42" t="s">
        <v>55</v>
      </c>
      <c r="D171" s="17" t="s">
        <v>388</v>
      </c>
    </row>
    <row r="172" spans="1:4">
      <c r="A172" s="6" t="s">
        <v>709</v>
      </c>
      <c r="B172" s="12">
        <v>5.1149500000000001E-2</v>
      </c>
      <c r="C172" s="42" t="s">
        <v>19</v>
      </c>
      <c r="D172" s="17" t="s">
        <v>389</v>
      </c>
    </row>
    <row r="173" spans="1:4">
      <c r="A173" s="6" t="s">
        <v>537</v>
      </c>
      <c r="B173" s="12">
        <v>5.09656E-2</v>
      </c>
      <c r="C173" s="41" t="s">
        <v>443</v>
      </c>
      <c r="D173" s="17" t="s">
        <v>391</v>
      </c>
    </row>
    <row r="174" spans="1:4">
      <c r="A174" s="6" t="s">
        <v>710</v>
      </c>
      <c r="B174" s="12">
        <v>5.0891400000000003E-2</v>
      </c>
      <c r="C174" s="41" t="s">
        <v>443</v>
      </c>
      <c r="D174" s="17" t="s">
        <v>390</v>
      </c>
    </row>
    <row r="175" spans="1:4">
      <c r="A175" s="6" t="s">
        <v>711</v>
      </c>
      <c r="B175" s="12">
        <v>5.06956E-2</v>
      </c>
      <c r="C175" s="42" t="s">
        <v>12</v>
      </c>
      <c r="D175" s="17" t="s">
        <v>388</v>
      </c>
    </row>
    <row r="176" spans="1:4">
      <c r="A176" s="6" t="s">
        <v>712</v>
      </c>
      <c r="B176" s="12">
        <v>5.0490300000000002E-2</v>
      </c>
      <c r="C176" s="42" t="s">
        <v>49</v>
      </c>
      <c r="D176" s="16" t="s">
        <v>388</v>
      </c>
    </row>
    <row r="177" spans="1:4">
      <c r="A177" s="6" t="s">
        <v>538</v>
      </c>
      <c r="B177" s="12">
        <v>4.9999500000000002E-2</v>
      </c>
      <c r="C177" s="41" t="s">
        <v>443</v>
      </c>
      <c r="D177" s="17" t="s">
        <v>389</v>
      </c>
    </row>
    <row r="178" spans="1:4">
      <c r="A178" s="6" t="s">
        <v>539</v>
      </c>
      <c r="B178" s="12">
        <v>4.9850199999999997E-2</v>
      </c>
      <c r="C178" s="41" t="s">
        <v>443</v>
      </c>
      <c r="D178" s="17" t="s">
        <v>388</v>
      </c>
    </row>
    <row r="179" spans="1:4">
      <c r="A179" s="6" t="s">
        <v>540</v>
      </c>
      <c r="B179" s="12">
        <v>4.9654700000000003E-2</v>
      </c>
      <c r="C179" s="42" t="s">
        <v>59</v>
      </c>
      <c r="D179" s="17" t="s">
        <v>388</v>
      </c>
    </row>
    <row r="180" spans="1:4">
      <c r="A180" s="6" t="s">
        <v>713</v>
      </c>
      <c r="B180" s="12">
        <v>4.9608399999999997E-2</v>
      </c>
      <c r="C180" s="42" t="s">
        <v>55</v>
      </c>
      <c r="D180" s="17" t="s">
        <v>388</v>
      </c>
    </row>
    <row r="181" spans="1:4">
      <c r="A181" s="6" t="s">
        <v>714</v>
      </c>
      <c r="B181" s="12">
        <v>4.9525300000000001E-2</v>
      </c>
      <c r="C181" s="42" t="s">
        <v>55</v>
      </c>
      <c r="D181" s="17" t="s">
        <v>389</v>
      </c>
    </row>
    <row r="182" spans="1:4">
      <c r="A182" s="6" t="s">
        <v>541</v>
      </c>
      <c r="B182" s="12">
        <v>4.9208799999999997E-2</v>
      </c>
      <c r="C182" s="42" t="s">
        <v>39</v>
      </c>
      <c r="D182" s="17" t="s">
        <v>391</v>
      </c>
    </row>
    <row r="183" spans="1:4">
      <c r="A183" s="6" t="s">
        <v>715</v>
      </c>
      <c r="B183" s="12">
        <v>4.9056599999999999E-2</v>
      </c>
      <c r="C183" s="42" t="s">
        <v>39</v>
      </c>
      <c r="D183" s="16" t="s">
        <v>388</v>
      </c>
    </row>
    <row r="184" spans="1:4">
      <c r="A184" s="6" t="s">
        <v>716</v>
      </c>
      <c r="B184" s="12">
        <v>4.8982499999999998E-2</v>
      </c>
      <c r="C184" s="42" t="s">
        <v>47</v>
      </c>
      <c r="D184" s="16" t="s">
        <v>388</v>
      </c>
    </row>
    <row r="185" spans="1:4">
      <c r="A185" s="6" t="s">
        <v>542</v>
      </c>
      <c r="B185" s="12">
        <v>4.8683799999999999E-2</v>
      </c>
      <c r="C185" s="42" t="s">
        <v>26</v>
      </c>
      <c r="D185" s="17" t="s">
        <v>388</v>
      </c>
    </row>
    <row r="186" spans="1:4">
      <c r="A186" s="6" t="s">
        <v>717</v>
      </c>
      <c r="B186" s="12">
        <v>4.8616300000000001E-2</v>
      </c>
      <c r="C186" s="42" t="s">
        <v>39</v>
      </c>
      <c r="D186" s="17" t="s">
        <v>391</v>
      </c>
    </row>
    <row r="187" spans="1:4">
      <c r="A187" s="6" t="s">
        <v>718</v>
      </c>
      <c r="B187" s="12">
        <v>4.8293799999999998E-2</v>
      </c>
      <c r="C187" s="42" t="s">
        <v>49</v>
      </c>
      <c r="D187" s="16" t="s">
        <v>388</v>
      </c>
    </row>
    <row r="188" spans="1:4">
      <c r="A188" s="6" t="s">
        <v>719</v>
      </c>
      <c r="B188" s="12">
        <v>4.7924500000000002E-2</v>
      </c>
      <c r="C188" s="41" t="s">
        <v>438</v>
      </c>
      <c r="D188" s="17" t="s">
        <v>389</v>
      </c>
    </row>
    <row r="189" spans="1:4">
      <c r="A189" s="6" t="s">
        <v>543</v>
      </c>
      <c r="B189" s="12">
        <v>4.7840399999999998E-2</v>
      </c>
      <c r="C189" s="42" t="s">
        <v>39</v>
      </c>
      <c r="D189" s="16" t="s">
        <v>388</v>
      </c>
    </row>
    <row r="190" spans="1:4">
      <c r="A190" s="6" t="s">
        <v>720</v>
      </c>
      <c r="B190" s="12">
        <v>4.7694500000000001E-2</v>
      </c>
      <c r="C190" s="42" t="s">
        <v>30</v>
      </c>
      <c r="D190" s="16" t="s">
        <v>388</v>
      </c>
    </row>
    <row r="191" spans="1:4">
      <c r="A191" s="6" t="s">
        <v>721</v>
      </c>
      <c r="B191" s="12">
        <v>4.7423800000000002E-2</v>
      </c>
      <c r="C191" s="42" t="s">
        <v>54</v>
      </c>
      <c r="D191" s="16" t="s">
        <v>389</v>
      </c>
    </row>
    <row r="192" spans="1:4">
      <c r="A192" s="6" t="s">
        <v>722</v>
      </c>
      <c r="B192" s="12">
        <v>4.7295999999999998E-2</v>
      </c>
      <c r="C192" s="41" t="s">
        <v>440</v>
      </c>
      <c r="D192" s="16" t="s">
        <v>391</v>
      </c>
    </row>
    <row r="193" spans="1:4">
      <c r="A193" s="6" t="s">
        <v>544</v>
      </c>
      <c r="B193" s="12">
        <v>4.6987800000000003E-2</v>
      </c>
      <c r="C193" s="42" t="s">
        <v>39</v>
      </c>
      <c r="D193" s="16" t="s">
        <v>388</v>
      </c>
    </row>
    <row r="194" spans="1:4">
      <c r="A194" s="6" t="s">
        <v>723</v>
      </c>
      <c r="B194" s="12">
        <v>4.6794299999999997E-2</v>
      </c>
      <c r="C194" s="42" t="s">
        <v>55</v>
      </c>
      <c r="D194" s="16" t="s">
        <v>388</v>
      </c>
    </row>
    <row r="195" spans="1:4">
      <c r="A195" s="6" t="s">
        <v>724</v>
      </c>
      <c r="B195" s="12">
        <v>4.6650400000000002E-2</v>
      </c>
      <c r="C195" s="42" t="s">
        <v>11</v>
      </c>
      <c r="D195" s="17" t="s">
        <v>391</v>
      </c>
    </row>
    <row r="196" spans="1:4">
      <c r="A196" s="6" t="s">
        <v>725</v>
      </c>
      <c r="B196" s="12">
        <v>4.59158E-2</v>
      </c>
      <c r="C196" s="42" t="s">
        <v>49</v>
      </c>
      <c r="D196" s="16" t="s">
        <v>388</v>
      </c>
    </row>
    <row r="197" spans="1:4">
      <c r="A197" s="6" t="s">
        <v>545</v>
      </c>
      <c r="B197" s="12">
        <v>4.5761499999999997E-2</v>
      </c>
      <c r="C197" s="42" t="s">
        <v>63</v>
      </c>
      <c r="D197" s="17" t="s">
        <v>394</v>
      </c>
    </row>
    <row r="198" spans="1:4">
      <c r="A198" s="9" t="s">
        <v>726</v>
      </c>
      <c r="B198" s="12">
        <v>4.5738000000000001E-2</v>
      </c>
      <c r="C198" s="41" t="s">
        <v>446</v>
      </c>
      <c r="D198" s="17" t="s">
        <v>389</v>
      </c>
    </row>
    <row r="199" spans="1:4">
      <c r="A199" s="6" t="s">
        <v>546</v>
      </c>
      <c r="B199" s="12">
        <v>4.5470799999999999E-2</v>
      </c>
      <c r="C199" s="41" t="s">
        <v>443</v>
      </c>
      <c r="D199" s="16" t="s">
        <v>396</v>
      </c>
    </row>
    <row r="200" spans="1:4">
      <c r="A200" s="6" t="s">
        <v>727</v>
      </c>
      <c r="B200" s="12">
        <v>4.54221E-2</v>
      </c>
      <c r="C200" s="42" t="s">
        <v>55</v>
      </c>
      <c r="D200" s="17" t="s">
        <v>406</v>
      </c>
    </row>
    <row r="201" spans="1:4">
      <c r="A201" s="6" t="s">
        <v>728</v>
      </c>
      <c r="B201" s="12">
        <v>4.53999E-2</v>
      </c>
      <c r="C201" s="42" t="s">
        <v>39</v>
      </c>
      <c r="D201" s="17" t="s">
        <v>389</v>
      </c>
    </row>
    <row r="202" spans="1:4">
      <c r="A202" s="6" t="s">
        <v>547</v>
      </c>
      <c r="B202" s="12">
        <v>4.53169E-2</v>
      </c>
      <c r="C202" s="41" t="s">
        <v>451</v>
      </c>
      <c r="D202" s="16" t="s">
        <v>388</v>
      </c>
    </row>
    <row r="203" spans="1:4">
      <c r="A203" s="6" t="s">
        <v>729</v>
      </c>
      <c r="B203" s="12">
        <v>4.5208999999999999E-2</v>
      </c>
      <c r="C203" s="42" t="s">
        <v>39</v>
      </c>
      <c r="D203" s="17" t="s">
        <v>388</v>
      </c>
    </row>
    <row r="204" spans="1:4">
      <c r="A204" s="6" t="s">
        <v>548</v>
      </c>
      <c r="B204" s="12">
        <v>4.5192599999999999E-2</v>
      </c>
      <c r="C204" s="42" t="s">
        <v>59</v>
      </c>
      <c r="D204" s="16" t="s">
        <v>388</v>
      </c>
    </row>
    <row r="205" spans="1:4">
      <c r="A205" s="6" t="s">
        <v>549</v>
      </c>
      <c r="B205" s="12">
        <v>4.51873E-2</v>
      </c>
      <c r="C205" s="42" t="s">
        <v>55</v>
      </c>
      <c r="D205" s="17" t="s">
        <v>388</v>
      </c>
    </row>
    <row r="206" spans="1:4">
      <c r="A206" s="6" t="s">
        <v>730</v>
      </c>
      <c r="B206" s="12">
        <v>4.4427300000000003E-2</v>
      </c>
      <c r="C206" s="41" t="s">
        <v>443</v>
      </c>
      <c r="D206" s="17" t="s">
        <v>391</v>
      </c>
    </row>
    <row r="207" spans="1:4">
      <c r="A207" s="6" t="s">
        <v>731</v>
      </c>
      <c r="B207" s="12">
        <v>4.4402900000000002E-2</v>
      </c>
      <c r="C207" s="42" t="s">
        <v>55</v>
      </c>
      <c r="D207" s="17" t="s">
        <v>388</v>
      </c>
    </row>
    <row r="208" spans="1:4">
      <c r="A208" s="6" t="s">
        <v>732</v>
      </c>
      <c r="B208" s="12">
        <v>4.4394400000000001E-2</v>
      </c>
      <c r="C208" s="42" t="s">
        <v>11</v>
      </c>
      <c r="D208" s="17" t="s">
        <v>389</v>
      </c>
    </row>
    <row r="209" spans="1:4">
      <c r="A209" s="6" t="s">
        <v>550</v>
      </c>
      <c r="B209" s="12">
        <v>4.4355899999999997E-2</v>
      </c>
      <c r="C209" s="41" t="s">
        <v>443</v>
      </c>
      <c r="D209" s="16" t="s">
        <v>388</v>
      </c>
    </row>
    <row r="210" spans="1:4">
      <c r="A210" s="6" t="s">
        <v>551</v>
      </c>
      <c r="B210" s="12">
        <v>4.4215299999999999E-2</v>
      </c>
      <c r="C210" s="42" t="s">
        <v>55</v>
      </c>
      <c r="D210" s="17" t="s">
        <v>388</v>
      </c>
    </row>
    <row r="211" spans="1:4">
      <c r="A211" s="6" t="s">
        <v>733</v>
      </c>
      <c r="B211" s="12">
        <v>4.3892100000000003E-2</v>
      </c>
      <c r="C211" s="42" t="s">
        <v>55</v>
      </c>
      <c r="D211" s="17" t="s">
        <v>391</v>
      </c>
    </row>
    <row r="212" spans="1:4">
      <c r="A212" s="6" t="s">
        <v>552</v>
      </c>
      <c r="B212" s="12">
        <v>4.3884199999999998E-2</v>
      </c>
      <c r="C212" s="41" t="s">
        <v>443</v>
      </c>
      <c r="D212" s="17" t="s">
        <v>391</v>
      </c>
    </row>
    <row r="213" spans="1:4">
      <c r="A213" s="6" t="s">
        <v>734</v>
      </c>
      <c r="B213" s="12">
        <v>4.3746399999999998E-2</v>
      </c>
      <c r="C213" s="42" t="s">
        <v>39</v>
      </c>
      <c r="D213" s="17" t="s">
        <v>390</v>
      </c>
    </row>
    <row r="214" spans="1:4">
      <c r="A214" s="6" t="s">
        <v>735</v>
      </c>
      <c r="B214" s="12">
        <v>4.3744900000000003E-2</v>
      </c>
      <c r="C214" s="42" t="s">
        <v>55</v>
      </c>
      <c r="D214" s="16" t="s">
        <v>388</v>
      </c>
    </row>
    <row r="215" spans="1:4">
      <c r="A215" s="6" t="s">
        <v>553</v>
      </c>
      <c r="B215" s="12">
        <v>4.3650899999999999E-2</v>
      </c>
      <c r="C215" s="42" t="s">
        <v>30</v>
      </c>
      <c r="D215" s="17" t="s">
        <v>391</v>
      </c>
    </row>
    <row r="216" spans="1:4">
      <c r="A216" s="6" t="s">
        <v>736</v>
      </c>
      <c r="B216" s="12">
        <v>4.3475699999999999E-2</v>
      </c>
      <c r="C216" s="42" t="s">
        <v>39</v>
      </c>
      <c r="D216" s="17" t="s">
        <v>401</v>
      </c>
    </row>
    <row r="217" spans="1:4">
      <c r="A217" s="6" t="s">
        <v>737</v>
      </c>
      <c r="B217" s="12">
        <v>4.3268000000000001E-2</v>
      </c>
      <c r="C217" s="41" t="s">
        <v>439</v>
      </c>
      <c r="D217" s="16" t="s">
        <v>388</v>
      </c>
    </row>
    <row r="218" spans="1:4">
      <c r="A218" s="6" t="s">
        <v>738</v>
      </c>
      <c r="B218" s="12">
        <v>4.3171000000000001E-2</v>
      </c>
      <c r="C218" s="42" t="s">
        <v>399</v>
      </c>
      <c r="D218" s="16" t="s">
        <v>388</v>
      </c>
    </row>
    <row r="219" spans="1:4">
      <c r="A219" s="6" t="s">
        <v>739</v>
      </c>
      <c r="B219" s="12">
        <v>4.3024800000000002E-2</v>
      </c>
      <c r="C219" s="42" t="s">
        <v>47</v>
      </c>
      <c r="D219" s="17" t="s">
        <v>390</v>
      </c>
    </row>
    <row r="220" spans="1:4">
      <c r="A220" s="6" t="s">
        <v>740</v>
      </c>
      <c r="B220" s="12">
        <v>4.3004399999999998E-2</v>
      </c>
      <c r="C220" s="42" t="s">
        <v>64</v>
      </c>
      <c r="D220" s="17" t="s">
        <v>391</v>
      </c>
    </row>
    <row r="221" spans="1:4">
      <c r="A221" s="6" t="s">
        <v>554</v>
      </c>
      <c r="B221" s="12">
        <v>4.2953499999999999E-2</v>
      </c>
      <c r="C221" s="41" t="s">
        <v>443</v>
      </c>
      <c r="D221" s="17" t="s">
        <v>390</v>
      </c>
    </row>
    <row r="222" spans="1:4">
      <c r="A222" s="6" t="s">
        <v>741</v>
      </c>
      <c r="B222" s="12">
        <v>4.2907099999999997E-2</v>
      </c>
      <c r="C222" s="42" t="s">
        <v>55</v>
      </c>
      <c r="D222" s="17" t="s">
        <v>389</v>
      </c>
    </row>
    <row r="223" spans="1:4">
      <c r="A223" s="6" t="s">
        <v>555</v>
      </c>
      <c r="B223" s="12">
        <v>4.28937E-2</v>
      </c>
      <c r="C223" s="41" t="s">
        <v>443</v>
      </c>
      <c r="D223" s="17" t="s">
        <v>390</v>
      </c>
    </row>
    <row r="224" spans="1:4">
      <c r="A224" s="6" t="s">
        <v>742</v>
      </c>
      <c r="B224" s="12">
        <v>4.2721299999999997E-2</v>
      </c>
      <c r="C224" s="42" t="s">
        <v>59</v>
      </c>
      <c r="D224" s="17" t="s">
        <v>388</v>
      </c>
    </row>
    <row r="225" spans="1:4">
      <c r="A225" s="6" t="s">
        <v>556</v>
      </c>
      <c r="B225" s="12">
        <v>4.2476100000000003E-2</v>
      </c>
      <c r="C225" s="41" t="s">
        <v>443</v>
      </c>
      <c r="D225" s="17" t="s">
        <v>406</v>
      </c>
    </row>
    <row r="226" spans="1:4">
      <c r="A226" s="6" t="s">
        <v>557</v>
      </c>
      <c r="B226" s="12">
        <v>4.2292999999999997E-2</v>
      </c>
      <c r="C226" s="42" t="s">
        <v>63</v>
      </c>
      <c r="D226" s="17" t="s">
        <v>389</v>
      </c>
    </row>
    <row r="227" spans="1:4">
      <c r="A227" s="6" t="s">
        <v>743</v>
      </c>
      <c r="B227" s="12">
        <v>4.2138500000000002E-2</v>
      </c>
      <c r="C227" s="41" t="s">
        <v>443</v>
      </c>
      <c r="D227" s="17" t="s">
        <v>388</v>
      </c>
    </row>
    <row r="228" spans="1:4">
      <c r="A228" s="6" t="s">
        <v>744</v>
      </c>
      <c r="B228" s="12">
        <v>4.1871600000000002E-2</v>
      </c>
      <c r="C228" s="42" t="s">
        <v>39</v>
      </c>
      <c r="D228" s="16" t="s">
        <v>388</v>
      </c>
    </row>
    <row r="229" spans="1:4">
      <c r="A229" s="6" t="s">
        <v>745</v>
      </c>
      <c r="B229" s="12">
        <v>4.1834099999999999E-2</v>
      </c>
      <c r="C229" s="41" t="s">
        <v>449</v>
      </c>
      <c r="D229" s="17" t="s">
        <v>388</v>
      </c>
    </row>
    <row r="230" spans="1:4">
      <c r="A230" s="6" t="s">
        <v>746</v>
      </c>
      <c r="B230" s="12">
        <v>4.1489499999999999E-2</v>
      </c>
      <c r="C230" s="42" t="s">
        <v>47</v>
      </c>
      <c r="D230" s="17" t="s">
        <v>388</v>
      </c>
    </row>
    <row r="231" spans="1:4">
      <c r="A231" s="6" t="s">
        <v>747</v>
      </c>
      <c r="B231" s="12">
        <v>4.1437300000000003E-2</v>
      </c>
      <c r="C231" s="42" t="s">
        <v>11</v>
      </c>
      <c r="D231" s="16" t="s">
        <v>388</v>
      </c>
    </row>
    <row r="232" spans="1:4">
      <c r="A232" s="6" t="s">
        <v>748</v>
      </c>
      <c r="B232" s="12">
        <v>4.1416099999999997E-2</v>
      </c>
      <c r="C232" s="42" t="s">
        <v>39</v>
      </c>
      <c r="D232" s="16" t="s">
        <v>388</v>
      </c>
    </row>
    <row r="233" spans="1:4">
      <c r="A233" s="6" t="s">
        <v>558</v>
      </c>
      <c r="B233" s="12">
        <v>4.14051E-2</v>
      </c>
      <c r="C233" s="42" t="s">
        <v>55</v>
      </c>
      <c r="D233" s="17" t="s">
        <v>391</v>
      </c>
    </row>
    <row r="234" spans="1:4">
      <c r="A234" s="6" t="s">
        <v>559</v>
      </c>
      <c r="B234" s="12">
        <v>4.1345699999999999E-2</v>
      </c>
      <c r="C234" s="42" t="s">
        <v>49</v>
      </c>
      <c r="D234" s="17" t="s">
        <v>389</v>
      </c>
    </row>
    <row r="235" spans="1:4">
      <c r="A235" s="6" t="s">
        <v>560</v>
      </c>
      <c r="B235" s="12">
        <v>4.12328E-2</v>
      </c>
      <c r="C235" s="42" t="s">
        <v>30</v>
      </c>
      <c r="D235" s="17" t="s">
        <v>390</v>
      </c>
    </row>
    <row r="236" spans="1:4">
      <c r="A236" s="6" t="s">
        <v>749</v>
      </c>
      <c r="B236" s="12">
        <v>4.1194300000000003E-2</v>
      </c>
      <c r="C236" s="42" t="s">
        <v>30</v>
      </c>
      <c r="D236" s="17" t="s">
        <v>404</v>
      </c>
    </row>
    <row r="237" spans="1:4">
      <c r="A237" s="6" t="s">
        <v>561</v>
      </c>
      <c r="B237" s="12">
        <v>4.1192100000000002E-2</v>
      </c>
      <c r="C237" s="42" t="s">
        <v>60</v>
      </c>
      <c r="D237" s="16" t="s">
        <v>388</v>
      </c>
    </row>
    <row r="238" spans="1:4">
      <c r="A238" s="6" t="s">
        <v>562</v>
      </c>
      <c r="B238" s="12">
        <v>4.0934100000000001E-2</v>
      </c>
      <c r="C238" s="41" t="s">
        <v>443</v>
      </c>
      <c r="D238" s="17" t="s">
        <v>390</v>
      </c>
    </row>
    <row r="239" spans="1:4">
      <c r="A239" s="6" t="s">
        <v>563</v>
      </c>
      <c r="B239" s="12">
        <v>4.0814099999999999E-2</v>
      </c>
      <c r="C239" s="42" t="s">
        <v>13</v>
      </c>
      <c r="D239" s="17" t="s">
        <v>390</v>
      </c>
    </row>
    <row r="240" spans="1:4">
      <c r="A240" s="6" t="s">
        <v>564</v>
      </c>
      <c r="B240" s="12">
        <v>4.0182500000000003E-2</v>
      </c>
      <c r="C240" s="42" t="s">
        <v>11</v>
      </c>
      <c r="D240" s="16" t="s">
        <v>388</v>
      </c>
    </row>
    <row r="241" spans="1:4">
      <c r="A241" s="6" t="s">
        <v>750</v>
      </c>
      <c r="B241" s="12">
        <v>4.0158699999999999E-2</v>
      </c>
      <c r="C241" s="41" t="s">
        <v>443</v>
      </c>
      <c r="D241" s="18" t="s">
        <v>388</v>
      </c>
    </row>
    <row r="242" spans="1:4">
      <c r="A242" s="6" t="s">
        <v>751</v>
      </c>
      <c r="B242" s="12">
        <v>4.01158E-2</v>
      </c>
      <c r="C242" s="42" t="s">
        <v>12</v>
      </c>
      <c r="D242" s="16" t="s">
        <v>388</v>
      </c>
    </row>
    <row r="243" spans="1:4">
      <c r="A243" s="6" t="s">
        <v>565</v>
      </c>
      <c r="B243" s="12">
        <v>4.0081400000000003E-2</v>
      </c>
      <c r="C243" s="41" t="s">
        <v>449</v>
      </c>
      <c r="D243" s="16" t="s">
        <v>390</v>
      </c>
    </row>
    <row r="244" spans="1:4">
      <c r="A244" s="6" t="s">
        <v>566</v>
      </c>
      <c r="B244" s="12">
        <v>3.9998699999999998E-2</v>
      </c>
      <c r="C244" s="42" t="s">
        <v>47</v>
      </c>
      <c r="D244" s="17" t="s">
        <v>390</v>
      </c>
    </row>
    <row r="245" spans="1:4">
      <c r="A245" s="6" t="s">
        <v>752</v>
      </c>
      <c r="B245" s="12">
        <v>3.9741899999999997E-2</v>
      </c>
      <c r="C245" s="42" t="s">
        <v>47</v>
      </c>
      <c r="D245" s="17" t="s">
        <v>390</v>
      </c>
    </row>
    <row r="246" spans="1:4">
      <c r="A246" s="6" t="s">
        <v>753</v>
      </c>
      <c r="B246" s="12">
        <v>3.94329E-2</v>
      </c>
      <c r="C246" s="42" t="s">
        <v>49</v>
      </c>
      <c r="D246" s="17" t="s">
        <v>389</v>
      </c>
    </row>
    <row r="247" spans="1:4">
      <c r="A247" s="6" t="s">
        <v>567</v>
      </c>
      <c r="B247" s="12">
        <v>3.8930800000000002E-2</v>
      </c>
      <c r="C247" s="41" t="s">
        <v>449</v>
      </c>
      <c r="D247" s="16" t="s">
        <v>390</v>
      </c>
    </row>
    <row r="248" spans="1:4">
      <c r="A248" s="6" t="s">
        <v>754</v>
      </c>
      <c r="B248" s="12">
        <v>3.8833199999999998E-2</v>
      </c>
      <c r="C248" s="41" t="s">
        <v>449</v>
      </c>
      <c r="D248" s="16" t="s">
        <v>390</v>
      </c>
    </row>
    <row r="249" spans="1:4">
      <c r="A249" s="6" t="s">
        <v>755</v>
      </c>
      <c r="B249" s="12">
        <v>3.8599000000000001E-2</v>
      </c>
      <c r="C249" s="42" t="s">
        <v>55</v>
      </c>
      <c r="D249" s="17" t="s">
        <v>391</v>
      </c>
    </row>
    <row r="250" spans="1:4">
      <c r="A250" s="6" t="s">
        <v>756</v>
      </c>
      <c r="B250" s="12">
        <v>3.8361899999999997E-2</v>
      </c>
      <c r="C250" s="41" t="s">
        <v>444</v>
      </c>
      <c r="D250" s="17" t="s">
        <v>388</v>
      </c>
    </row>
    <row r="251" spans="1:4">
      <c r="A251" s="6" t="s">
        <v>757</v>
      </c>
      <c r="B251" s="12">
        <v>3.8313300000000002E-2</v>
      </c>
      <c r="C251" s="42" t="s">
        <v>39</v>
      </c>
      <c r="D251" s="16" t="s">
        <v>388</v>
      </c>
    </row>
    <row r="252" spans="1:4">
      <c r="A252" s="6" t="s">
        <v>758</v>
      </c>
      <c r="B252" s="12">
        <v>3.8036599999999997E-2</v>
      </c>
      <c r="C252" s="42" t="s">
        <v>55</v>
      </c>
      <c r="D252" s="17" t="s">
        <v>394</v>
      </c>
    </row>
    <row r="253" spans="1:4">
      <c r="A253" s="6" t="s">
        <v>568</v>
      </c>
      <c r="B253" s="12">
        <v>3.7984700000000003E-2</v>
      </c>
      <c r="C253" s="42" t="s">
        <v>55</v>
      </c>
      <c r="D253" s="17" t="s">
        <v>394</v>
      </c>
    </row>
    <row r="254" spans="1:4">
      <c r="A254" s="6" t="s">
        <v>759</v>
      </c>
      <c r="B254" s="12">
        <v>3.7953800000000003E-2</v>
      </c>
      <c r="C254" s="42" t="s">
        <v>39</v>
      </c>
      <c r="D254" s="16" t="s">
        <v>388</v>
      </c>
    </row>
    <row r="255" spans="1:4">
      <c r="A255" s="6" t="s">
        <v>760</v>
      </c>
      <c r="B255" s="12">
        <v>3.7952399999999997E-2</v>
      </c>
      <c r="C255" s="42" t="s">
        <v>55</v>
      </c>
      <c r="D255" s="17" t="s">
        <v>396</v>
      </c>
    </row>
    <row r="256" spans="1:4">
      <c r="A256" s="6" t="s">
        <v>569</v>
      </c>
      <c r="B256" s="12">
        <v>3.7908799999999999E-2</v>
      </c>
      <c r="C256" s="42" t="s">
        <v>55</v>
      </c>
      <c r="D256" s="17" t="s">
        <v>394</v>
      </c>
    </row>
    <row r="257" spans="1:4">
      <c r="A257" s="6" t="s">
        <v>761</v>
      </c>
      <c r="B257" s="12">
        <v>3.7848600000000003E-2</v>
      </c>
      <c r="C257" s="41" t="s">
        <v>449</v>
      </c>
      <c r="D257" s="16" t="s">
        <v>390</v>
      </c>
    </row>
    <row r="258" spans="1:4">
      <c r="A258" s="6" t="s">
        <v>762</v>
      </c>
      <c r="B258" s="12">
        <v>3.78316E-2</v>
      </c>
      <c r="C258" s="42" t="s">
        <v>11</v>
      </c>
      <c r="D258" s="16" t="s">
        <v>388</v>
      </c>
    </row>
    <row r="259" spans="1:4">
      <c r="A259" s="6" t="s">
        <v>763</v>
      </c>
      <c r="B259" s="12">
        <v>3.7593700000000001E-2</v>
      </c>
      <c r="C259" s="42" t="s">
        <v>47</v>
      </c>
      <c r="D259" s="17" t="s">
        <v>390</v>
      </c>
    </row>
    <row r="260" spans="1:4">
      <c r="A260" s="6" t="s">
        <v>764</v>
      </c>
      <c r="B260" s="12">
        <v>3.7582699999999997E-2</v>
      </c>
      <c r="C260" s="42" t="s">
        <v>28</v>
      </c>
      <c r="D260" s="16" t="s">
        <v>388</v>
      </c>
    </row>
    <row r="261" spans="1:4">
      <c r="A261" s="6" t="s">
        <v>570</v>
      </c>
      <c r="B261" s="12">
        <v>3.74834E-2</v>
      </c>
      <c r="C261" s="42" t="s">
        <v>11</v>
      </c>
      <c r="D261" s="16" t="s">
        <v>388</v>
      </c>
    </row>
    <row r="262" spans="1:4">
      <c r="A262" s="6" t="s">
        <v>765</v>
      </c>
      <c r="B262" s="12">
        <v>3.7327399999999997E-2</v>
      </c>
      <c r="C262" s="42" t="s">
        <v>30</v>
      </c>
      <c r="D262" s="17" t="s">
        <v>388</v>
      </c>
    </row>
    <row r="263" spans="1:4">
      <c r="A263" s="6" t="s">
        <v>766</v>
      </c>
      <c r="B263" s="12">
        <v>3.71569E-2</v>
      </c>
      <c r="C263" s="42" t="s">
        <v>21</v>
      </c>
      <c r="D263" s="16" t="s">
        <v>388</v>
      </c>
    </row>
    <row r="264" spans="1:4">
      <c r="A264" s="6" t="s">
        <v>767</v>
      </c>
      <c r="B264" s="12">
        <v>3.6802099999999997E-2</v>
      </c>
      <c r="C264" s="42" t="s">
        <v>30</v>
      </c>
      <c r="D264" s="17" t="s">
        <v>388</v>
      </c>
    </row>
    <row r="265" spans="1:4">
      <c r="A265" s="6" t="s">
        <v>768</v>
      </c>
      <c r="B265" s="12">
        <v>3.65119E-2</v>
      </c>
      <c r="C265" s="41" t="s">
        <v>443</v>
      </c>
      <c r="D265" s="17" t="s">
        <v>404</v>
      </c>
    </row>
    <row r="266" spans="1:4">
      <c r="A266" s="6" t="s">
        <v>769</v>
      </c>
      <c r="B266" s="12">
        <v>3.6318000000000003E-2</v>
      </c>
      <c r="C266" s="42" t="s">
        <v>55</v>
      </c>
      <c r="D266" s="17" t="s">
        <v>394</v>
      </c>
    </row>
    <row r="267" spans="1:4">
      <c r="A267" s="6" t="s">
        <v>770</v>
      </c>
      <c r="B267" s="12">
        <v>3.62566E-2</v>
      </c>
      <c r="C267" s="42" t="s">
        <v>39</v>
      </c>
      <c r="D267" s="16" t="s">
        <v>388</v>
      </c>
    </row>
    <row r="268" spans="1:4">
      <c r="A268" s="6" t="s">
        <v>771</v>
      </c>
      <c r="B268" s="12">
        <v>3.5945299999999999E-2</v>
      </c>
      <c r="C268" s="42" t="s">
        <v>11</v>
      </c>
      <c r="D268" s="16" t="s">
        <v>388</v>
      </c>
    </row>
    <row r="269" spans="1:4">
      <c r="A269" s="6" t="s">
        <v>772</v>
      </c>
      <c r="B269" s="12">
        <v>3.5892300000000002E-2</v>
      </c>
      <c r="C269" s="42" t="s">
        <v>55</v>
      </c>
      <c r="D269" s="17" t="s">
        <v>388</v>
      </c>
    </row>
    <row r="270" spans="1:4">
      <c r="A270" s="6" t="s">
        <v>773</v>
      </c>
      <c r="B270" s="12">
        <v>3.5816399999999998E-2</v>
      </c>
      <c r="C270" s="42" t="s">
        <v>47</v>
      </c>
      <c r="D270" s="17" t="s">
        <v>390</v>
      </c>
    </row>
    <row r="271" spans="1:4">
      <c r="A271" s="6" t="s">
        <v>774</v>
      </c>
      <c r="B271" s="12">
        <v>3.5767899999999998E-2</v>
      </c>
      <c r="C271" s="42" t="s">
        <v>55</v>
      </c>
      <c r="D271" s="17" t="s">
        <v>391</v>
      </c>
    </row>
    <row r="272" spans="1:4">
      <c r="A272" s="6" t="s">
        <v>775</v>
      </c>
      <c r="B272" s="12">
        <v>3.5696899999999997E-2</v>
      </c>
      <c r="C272" s="41" t="s">
        <v>444</v>
      </c>
      <c r="D272" s="17" t="s">
        <v>388</v>
      </c>
    </row>
    <row r="273" spans="1:4">
      <c r="A273" s="6" t="s">
        <v>776</v>
      </c>
      <c r="B273" s="12">
        <v>3.54685E-2</v>
      </c>
      <c r="C273" s="41" t="s">
        <v>443</v>
      </c>
      <c r="D273" s="17" t="s">
        <v>390</v>
      </c>
    </row>
    <row r="274" spans="1:4">
      <c r="A274" s="6" t="s">
        <v>777</v>
      </c>
      <c r="B274" s="12">
        <v>3.5407599999999997E-2</v>
      </c>
      <c r="C274" s="41" t="s">
        <v>443</v>
      </c>
      <c r="D274" s="17" t="s">
        <v>388</v>
      </c>
    </row>
    <row r="275" spans="1:4">
      <c r="A275" s="6" t="s">
        <v>778</v>
      </c>
      <c r="B275" s="12">
        <v>3.5299999999999998E-2</v>
      </c>
      <c r="C275" s="42" t="s">
        <v>55</v>
      </c>
      <c r="D275" s="17" t="s">
        <v>391</v>
      </c>
    </row>
    <row r="276" spans="1:4">
      <c r="A276" s="6" t="s">
        <v>779</v>
      </c>
      <c r="B276" s="12">
        <v>3.5254599999999997E-2</v>
      </c>
      <c r="C276" s="42" t="s">
        <v>11</v>
      </c>
      <c r="D276" s="16" t="s">
        <v>388</v>
      </c>
    </row>
    <row r="277" spans="1:4">
      <c r="A277" s="6" t="s">
        <v>571</v>
      </c>
      <c r="B277" s="12">
        <v>3.5082799999999997E-2</v>
      </c>
      <c r="C277" s="42" t="s">
        <v>39</v>
      </c>
      <c r="D277" s="16" t="s">
        <v>388</v>
      </c>
    </row>
    <row r="278" spans="1:4">
      <c r="A278" s="6" t="s">
        <v>572</v>
      </c>
      <c r="B278" s="12">
        <v>3.4687999999999997E-2</v>
      </c>
      <c r="C278" s="42" t="s">
        <v>59</v>
      </c>
      <c r="D278" s="17" t="s">
        <v>388</v>
      </c>
    </row>
    <row r="279" spans="1:4">
      <c r="A279" s="6" t="s">
        <v>780</v>
      </c>
      <c r="B279" s="12">
        <v>3.4461100000000001E-2</v>
      </c>
      <c r="C279" s="41" t="s">
        <v>439</v>
      </c>
      <c r="D279" s="16" t="s">
        <v>388</v>
      </c>
    </row>
    <row r="280" spans="1:4">
      <c r="A280" s="6" t="s">
        <v>573</v>
      </c>
      <c r="B280" s="12">
        <v>3.42774E-2</v>
      </c>
      <c r="C280" s="41" t="s">
        <v>447</v>
      </c>
      <c r="D280" s="17" t="s">
        <v>388</v>
      </c>
    </row>
    <row r="281" spans="1:4">
      <c r="A281" s="6" t="s">
        <v>781</v>
      </c>
      <c r="B281" s="12">
        <v>3.3499800000000003E-2</v>
      </c>
      <c r="C281" s="42" t="s">
        <v>55</v>
      </c>
      <c r="D281" s="17" t="s">
        <v>389</v>
      </c>
    </row>
    <row r="282" spans="1:4">
      <c r="A282" s="6" t="s">
        <v>782</v>
      </c>
      <c r="B282" s="12">
        <v>3.3431299999999997E-2</v>
      </c>
      <c r="C282" s="41" t="s">
        <v>449</v>
      </c>
      <c r="D282" s="17" t="s">
        <v>388</v>
      </c>
    </row>
    <row r="283" spans="1:4">
      <c r="A283" s="6" t="s">
        <v>783</v>
      </c>
      <c r="B283" s="12">
        <v>3.2821799999999998E-2</v>
      </c>
      <c r="C283" s="42" t="s">
        <v>59</v>
      </c>
      <c r="D283" s="17" t="s">
        <v>388</v>
      </c>
    </row>
    <row r="284" spans="1:4">
      <c r="A284" s="6" t="s">
        <v>784</v>
      </c>
      <c r="B284" s="12">
        <v>3.26532E-2</v>
      </c>
      <c r="C284" s="42" t="s">
        <v>28</v>
      </c>
      <c r="D284" s="16" t="s">
        <v>388</v>
      </c>
    </row>
    <row r="285" spans="1:4">
      <c r="A285" s="6" t="s">
        <v>785</v>
      </c>
      <c r="B285" s="12">
        <v>3.23892E-2</v>
      </c>
      <c r="C285" s="42" t="s">
        <v>28</v>
      </c>
      <c r="D285" s="16" t="s">
        <v>388</v>
      </c>
    </row>
    <row r="286" spans="1:4">
      <c r="A286" s="6" t="s">
        <v>786</v>
      </c>
      <c r="B286" s="12">
        <v>3.2352100000000002E-2</v>
      </c>
      <c r="C286" s="42" t="s">
        <v>49</v>
      </c>
      <c r="D286" s="17" t="s">
        <v>389</v>
      </c>
    </row>
    <row r="287" spans="1:4">
      <c r="A287" s="9" t="s">
        <v>787</v>
      </c>
      <c r="B287" s="12">
        <v>3.1968499999999997E-2</v>
      </c>
      <c r="C287" s="42" t="s">
        <v>39</v>
      </c>
      <c r="D287" s="16" t="s">
        <v>388</v>
      </c>
    </row>
    <row r="288" spans="1:4">
      <c r="A288" s="6" t="s">
        <v>574</v>
      </c>
      <c r="B288" s="12">
        <v>3.1803199999999997E-2</v>
      </c>
      <c r="C288" s="41" t="s">
        <v>449</v>
      </c>
      <c r="D288" s="17" t="s">
        <v>388</v>
      </c>
    </row>
    <row r="289" spans="1:4">
      <c r="A289" s="6" t="s">
        <v>788</v>
      </c>
      <c r="B289" s="12">
        <v>3.1450400000000003E-2</v>
      </c>
      <c r="C289" s="41" t="s">
        <v>449</v>
      </c>
      <c r="D289" s="17" t="s">
        <v>388</v>
      </c>
    </row>
    <row r="290" spans="1:4">
      <c r="A290" s="6" t="s">
        <v>789</v>
      </c>
      <c r="B290" s="12">
        <v>3.1304600000000002E-2</v>
      </c>
      <c r="C290" s="41" t="s">
        <v>444</v>
      </c>
      <c r="D290" s="17" t="s">
        <v>388</v>
      </c>
    </row>
    <row r="291" spans="1:4">
      <c r="A291" s="6" t="s">
        <v>790</v>
      </c>
      <c r="B291" s="12">
        <v>3.1285899999999998E-2</v>
      </c>
      <c r="C291" s="42" t="s">
        <v>55</v>
      </c>
      <c r="D291" s="17" t="s">
        <v>388</v>
      </c>
    </row>
    <row r="292" spans="1:4">
      <c r="A292" s="6" t="s">
        <v>791</v>
      </c>
      <c r="B292" s="12">
        <v>3.1234000000000001E-2</v>
      </c>
      <c r="C292" s="42" t="s">
        <v>49</v>
      </c>
      <c r="D292" s="17" t="s">
        <v>390</v>
      </c>
    </row>
    <row r="293" spans="1:4">
      <c r="A293" s="6" t="s">
        <v>792</v>
      </c>
      <c r="B293" s="12">
        <v>3.09555E-2</v>
      </c>
      <c r="C293" s="42" t="s">
        <v>55</v>
      </c>
      <c r="D293" s="17" t="s">
        <v>389</v>
      </c>
    </row>
    <row r="294" spans="1:4">
      <c r="A294" s="6" t="s">
        <v>575</v>
      </c>
      <c r="B294" s="12">
        <v>3.0698699999999999E-2</v>
      </c>
      <c r="C294" s="42" t="s">
        <v>47</v>
      </c>
      <c r="D294" s="17" t="s">
        <v>390</v>
      </c>
    </row>
    <row r="295" spans="1:4">
      <c r="A295" s="6" t="s">
        <v>793</v>
      </c>
      <c r="B295" s="12">
        <v>3.0469400000000001E-2</v>
      </c>
      <c r="C295" s="42" t="s">
        <v>47</v>
      </c>
      <c r="D295" s="17" t="s">
        <v>390</v>
      </c>
    </row>
    <row r="296" spans="1:4">
      <c r="A296" s="6" t="s">
        <v>794</v>
      </c>
      <c r="B296" s="12">
        <v>3.00722E-2</v>
      </c>
      <c r="C296" s="42" t="s">
        <v>30</v>
      </c>
      <c r="D296" s="17" t="s">
        <v>388</v>
      </c>
    </row>
    <row r="297" spans="1:4">
      <c r="A297" s="6" t="s">
        <v>795</v>
      </c>
      <c r="B297" s="12">
        <v>3.0003200000000001E-2</v>
      </c>
      <c r="C297" s="42" t="s">
        <v>55</v>
      </c>
      <c r="D297" s="17" t="s">
        <v>406</v>
      </c>
    </row>
    <row r="298" spans="1:4">
      <c r="A298" s="6" t="s">
        <v>796</v>
      </c>
      <c r="B298" s="12">
        <v>2.9614999999999999E-2</v>
      </c>
      <c r="C298" s="41" t="s">
        <v>444</v>
      </c>
      <c r="D298" s="17" t="s">
        <v>388</v>
      </c>
    </row>
    <row r="299" spans="1:4">
      <c r="A299" s="6" t="s">
        <v>576</v>
      </c>
      <c r="B299" s="12">
        <v>2.9608599999999999E-2</v>
      </c>
      <c r="C299" s="41" t="s">
        <v>449</v>
      </c>
      <c r="D299" s="16" t="s">
        <v>390</v>
      </c>
    </row>
    <row r="300" spans="1:4">
      <c r="A300" s="6" t="s">
        <v>577</v>
      </c>
      <c r="B300" s="12">
        <v>2.9044799999999999E-2</v>
      </c>
      <c r="C300" s="42" t="s">
        <v>11</v>
      </c>
      <c r="D300" s="17" t="s">
        <v>390</v>
      </c>
    </row>
    <row r="301" spans="1:4">
      <c r="A301" s="6" t="s">
        <v>578</v>
      </c>
      <c r="B301" s="12">
        <v>2.8946599999999999E-2</v>
      </c>
      <c r="C301" s="42" t="s">
        <v>49</v>
      </c>
      <c r="D301" s="17" t="s">
        <v>388</v>
      </c>
    </row>
    <row r="302" spans="1:4">
      <c r="A302" s="6" t="s">
        <v>797</v>
      </c>
      <c r="B302" s="12">
        <v>2.8936400000000001E-2</v>
      </c>
      <c r="C302" s="41" t="s">
        <v>444</v>
      </c>
      <c r="D302" s="18" t="s">
        <v>388</v>
      </c>
    </row>
    <row r="303" spans="1:4">
      <c r="A303" s="6" t="s">
        <v>798</v>
      </c>
      <c r="B303" s="12">
        <v>2.86679E-2</v>
      </c>
      <c r="C303" s="42" t="s">
        <v>57</v>
      </c>
      <c r="D303" s="16" t="s">
        <v>390</v>
      </c>
    </row>
    <row r="304" spans="1:4">
      <c r="A304" s="6" t="s">
        <v>579</v>
      </c>
      <c r="B304" s="12">
        <v>2.84166E-2</v>
      </c>
      <c r="C304" s="42" t="s">
        <v>55</v>
      </c>
      <c r="D304" s="17" t="s">
        <v>390</v>
      </c>
    </row>
    <row r="305" spans="1:4">
      <c r="A305" s="9" t="s">
        <v>799</v>
      </c>
      <c r="B305" s="12">
        <v>2.83681E-2</v>
      </c>
      <c r="C305" s="41" t="s">
        <v>449</v>
      </c>
      <c r="D305" s="16" t="s">
        <v>390</v>
      </c>
    </row>
    <row r="306" spans="1:4">
      <c r="A306" s="6" t="s">
        <v>800</v>
      </c>
      <c r="B306" s="12">
        <v>2.8315199999999999E-2</v>
      </c>
      <c r="C306" s="41" t="s">
        <v>449</v>
      </c>
      <c r="D306" s="17" t="s">
        <v>388</v>
      </c>
    </row>
    <row r="307" spans="1:4">
      <c r="A307" s="6" t="s">
        <v>801</v>
      </c>
      <c r="B307" s="12">
        <v>2.8275700000000001E-2</v>
      </c>
      <c r="C307" s="41" t="s">
        <v>449</v>
      </c>
      <c r="D307" s="16" t="s">
        <v>388</v>
      </c>
    </row>
    <row r="308" spans="1:4">
      <c r="A308" s="6" t="s">
        <v>802</v>
      </c>
      <c r="B308" s="12">
        <v>2.8034300000000002E-2</v>
      </c>
      <c r="C308" s="42" t="s">
        <v>30</v>
      </c>
      <c r="D308" s="17" t="s">
        <v>388</v>
      </c>
    </row>
    <row r="309" spans="1:4">
      <c r="A309" s="6" t="s">
        <v>803</v>
      </c>
      <c r="B309" s="12">
        <v>2.8001399999999999E-2</v>
      </c>
      <c r="C309" s="42" t="s">
        <v>55</v>
      </c>
      <c r="D309" s="17" t="s">
        <v>390</v>
      </c>
    </row>
    <row r="310" spans="1:4">
      <c r="A310" s="6" t="s">
        <v>580</v>
      </c>
      <c r="B310" s="12">
        <v>2.7887800000000001E-2</v>
      </c>
      <c r="C310" s="42" t="s">
        <v>11</v>
      </c>
      <c r="D310" s="16" t="s">
        <v>388</v>
      </c>
    </row>
    <row r="311" spans="1:4">
      <c r="A311" s="6" t="s">
        <v>804</v>
      </c>
      <c r="B311" s="12">
        <v>2.7816400000000002E-2</v>
      </c>
      <c r="C311" s="41" t="s">
        <v>444</v>
      </c>
      <c r="D311" s="17" t="s">
        <v>388</v>
      </c>
    </row>
    <row r="312" spans="1:4">
      <c r="A312" s="6" t="s">
        <v>805</v>
      </c>
      <c r="B312" s="12">
        <v>2.7734000000000002E-2</v>
      </c>
      <c r="C312" s="42" t="s">
        <v>47</v>
      </c>
      <c r="D312" s="17" t="s">
        <v>390</v>
      </c>
    </row>
    <row r="313" spans="1:4">
      <c r="A313" s="6" t="s">
        <v>806</v>
      </c>
      <c r="B313" s="12">
        <v>2.7605500000000002E-2</v>
      </c>
      <c r="C313" s="42" t="s">
        <v>56</v>
      </c>
      <c r="D313" s="17" t="s">
        <v>389</v>
      </c>
    </row>
    <row r="314" spans="1:4">
      <c r="A314" s="6" t="s">
        <v>581</v>
      </c>
      <c r="B314" s="12">
        <v>2.7473500000000001E-2</v>
      </c>
      <c r="C314" s="42" t="s">
        <v>55</v>
      </c>
      <c r="D314" s="17" t="s">
        <v>390</v>
      </c>
    </row>
    <row r="315" spans="1:4">
      <c r="A315" s="6" t="s">
        <v>807</v>
      </c>
      <c r="B315" s="12">
        <v>2.74357E-2</v>
      </c>
      <c r="C315" s="41" t="s">
        <v>448</v>
      </c>
      <c r="D315" s="16" t="s">
        <v>390</v>
      </c>
    </row>
    <row r="316" spans="1:4">
      <c r="A316" s="6" t="s">
        <v>808</v>
      </c>
      <c r="B316" s="12">
        <v>2.7370800000000001E-2</v>
      </c>
      <c r="C316" s="42" t="s">
        <v>55</v>
      </c>
      <c r="D316" s="17" t="s">
        <v>390</v>
      </c>
    </row>
    <row r="317" spans="1:4">
      <c r="A317" s="6" t="s">
        <v>809</v>
      </c>
      <c r="B317" s="12">
        <v>2.7176800000000001E-2</v>
      </c>
      <c r="C317" s="41" t="s">
        <v>443</v>
      </c>
      <c r="D317" s="17" t="s">
        <v>390</v>
      </c>
    </row>
    <row r="318" spans="1:4">
      <c r="A318" s="6" t="s">
        <v>810</v>
      </c>
      <c r="B318" s="12">
        <v>2.6268799999999998E-2</v>
      </c>
      <c r="C318" s="42" t="s">
        <v>44</v>
      </c>
      <c r="D318" s="17" t="s">
        <v>390</v>
      </c>
    </row>
    <row r="319" spans="1:4">
      <c r="A319" s="6" t="s">
        <v>811</v>
      </c>
      <c r="B319" s="12">
        <v>2.6201100000000001E-2</v>
      </c>
      <c r="C319" s="41" t="s">
        <v>448</v>
      </c>
      <c r="D319" s="16" t="s">
        <v>390</v>
      </c>
    </row>
    <row r="320" spans="1:4">
      <c r="A320" s="9" t="s">
        <v>812</v>
      </c>
      <c r="B320" s="12">
        <v>2.58724E-2</v>
      </c>
      <c r="C320" s="41" t="s">
        <v>443</v>
      </c>
      <c r="D320" s="17" t="s">
        <v>396</v>
      </c>
    </row>
    <row r="321" spans="1:4">
      <c r="A321" s="6" t="s">
        <v>582</v>
      </c>
      <c r="B321" s="12">
        <v>2.5830200000000001E-2</v>
      </c>
      <c r="C321" s="42" t="s">
        <v>39</v>
      </c>
      <c r="D321" s="16" t="s">
        <v>388</v>
      </c>
    </row>
    <row r="322" spans="1:4">
      <c r="A322" s="6" t="s">
        <v>583</v>
      </c>
      <c r="B322" s="12">
        <v>2.5699099999999999E-2</v>
      </c>
      <c r="C322" s="41" t="s">
        <v>449</v>
      </c>
      <c r="D322" s="17" t="s">
        <v>388</v>
      </c>
    </row>
    <row r="323" spans="1:4">
      <c r="A323" s="6" t="s">
        <v>584</v>
      </c>
      <c r="B323" s="12">
        <v>2.5134E-2</v>
      </c>
      <c r="C323" s="41" t="s">
        <v>448</v>
      </c>
      <c r="D323" s="17" t="s">
        <v>388</v>
      </c>
    </row>
    <row r="324" spans="1:4">
      <c r="A324" s="6" t="s">
        <v>585</v>
      </c>
      <c r="B324" s="12">
        <v>2.5101399999999999E-2</v>
      </c>
      <c r="C324" s="42" t="s">
        <v>30</v>
      </c>
      <c r="D324" s="17" t="s">
        <v>388</v>
      </c>
    </row>
    <row r="325" spans="1:4">
      <c r="A325" s="6" t="s">
        <v>586</v>
      </c>
      <c r="B325" s="12">
        <v>2.5081800000000001E-2</v>
      </c>
      <c r="C325" s="41" t="s">
        <v>444</v>
      </c>
      <c r="D325" s="18" t="s">
        <v>388</v>
      </c>
    </row>
    <row r="326" spans="1:4">
      <c r="A326" s="6" t="s">
        <v>813</v>
      </c>
      <c r="B326" s="12">
        <v>2.4133999999999999E-2</v>
      </c>
      <c r="C326" s="41" t="s">
        <v>448</v>
      </c>
      <c r="D326" s="16" t="s">
        <v>390</v>
      </c>
    </row>
    <row r="327" spans="1:4">
      <c r="A327" s="9" t="s">
        <v>814</v>
      </c>
      <c r="B327" s="4">
        <v>2.40743E-2</v>
      </c>
      <c r="C327" s="41" t="s">
        <v>449</v>
      </c>
      <c r="D327" s="4" t="s">
        <v>388</v>
      </c>
    </row>
  </sheetData>
  <sortState ref="A4:C327">
    <sortCondition descending="1" ref="B4:B327"/>
  </sortState>
  <mergeCells count="1">
    <mergeCell ref="A1:C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7"/>
  <sheetViews>
    <sheetView workbookViewId="0">
      <selection activeCell="F15" sqref="F15"/>
    </sheetView>
  </sheetViews>
  <sheetFormatPr baseColWidth="10" defaultColWidth="9.1796875" defaultRowHeight="14.5"/>
  <cols>
    <col min="1" max="1" width="14.26953125" style="50" bestFit="1" customWidth="1"/>
    <col min="2" max="2" width="15" style="22" bestFit="1" customWidth="1"/>
    <col min="3" max="3" width="47.1796875" style="49" customWidth="1"/>
    <col min="4" max="4" width="17.7265625" customWidth="1"/>
  </cols>
  <sheetData>
    <row r="1" spans="1:4" ht="31.5" customHeight="1">
      <c r="A1" s="69" t="s">
        <v>486</v>
      </c>
      <c r="B1" s="70"/>
      <c r="C1" s="70"/>
      <c r="D1" s="71"/>
    </row>
    <row r="2" spans="1:4">
      <c r="A2" s="31" t="s">
        <v>490</v>
      </c>
      <c r="B2" s="28" t="s">
        <v>66</v>
      </c>
      <c r="C2" s="44" t="s">
        <v>481</v>
      </c>
      <c r="D2" s="31" t="s">
        <v>461</v>
      </c>
    </row>
    <row r="3" spans="1:4" hidden="1">
      <c r="A3" s="29" t="s">
        <v>455</v>
      </c>
      <c r="B3" s="30"/>
      <c r="C3" s="48"/>
      <c r="D3" s="32"/>
    </row>
    <row r="4" spans="1:4">
      <c r="A4" s="32" t="s">
        <v>491</v>
      </c>
      <c r="B4" s="47">
        <v>0.98038499999999995</v>
      </c>
      <c r="C4" s="45" t="s">
        <v>415</v>
      </c>
      <c r="D4" s="32" t="e">
        <v>#N/A</v>
      </c>
    </row>
    <row r="5" spans="1:4">
      <c r="A5" s="32" t="s">
        <v>522</v>
      </c>
      <c r="B5" s="47">
        <v>0.966449</v>
      </c>
      <c r="C5" s="45" t="s">
        <v>425</v>
      </c>
      <c r="D5" s="32" t="e">
        <v>#N/A</v>
      </c>
    </row>
    <row r="6" spans="1:4">
      <c r="A6" s="32" t="s">
        <v>563</v>
      </c>
      <c r="B6" s="47">
        <v>0.95167500000000005</v>
      </c>
      <c r="C6" s="45" t="s">
        <v>413</v>
      </c>
      <c r="D6" s="32" t="e">
        <v>#N/A</v>
      </c>
    </row>
    <row r="7" spans="1:4">
      <c r="A7" s="32" t="s">
        <v>315</v>
      </c>
      <c r="B7" s="47">
        <v>0.94399999999999995</v>
      </c>
      <c r="C7" s="45" t="s">
        <v>425</v>
      </c>
      <c r="D7" s="32" t="s">
        <v>475</v>
      </c>
    </row>
    <row r="8" spans="1:4">
      <c r="A8" s="32" t="s">
        <v>140</v>
      </c>
      <c r="B8" s="47">
        <v>0.93299299999999996</v>
      </c>
      <c r="C8" s="45" t="s">
        <v>415</v>
      </c>
      <c r="D8" s="32" t="s">
        <v>837</v>
      </c>
    </row>
    <row r="9" spans="1:4">
      <c r="A9" s="32" t="s">
        <v>252</v>
      </c>
      <c r="B9" s="47">
        <v>0.93281899999999995</v>
      </c>
      <c r="C9" s="45" t="s">
        <v>415</v>
      </c>
      <c r="D9" s="32" t="s">
        <v>838</v>
      </c>
    </row>
    <row r="10" spans="1:4">
      <c r="A10" s="32" t="s">
        <v>287</v>
      </c>
      <c r="B10" s="47">
        <v>0.93185499999999999</v>
      </c>
      <c r="C10" s="45" t="s">
        <v>415</v>
      </c>
      <c r="D10" s="32" t="s">
        <v>839</v>
      </c>
    </row>
    <row r="11" spans="1:4">
      <c r="A11" s="32" t="s">
        <v>266</v>
      </c>
      <c r="B11" s="47">
        <v>0.93149499999999996</v>
      </c>
      <c r="C11" s="45" t="s">
        <v>413</v>
      </c>
      <c r="D11" s="32" t="s">
        <v>463</v>
      </c>
    </row>
    <row r="12" spans="1:4">
      <c r="A12" s="32" t="s">
        <v>234</v>
      </c>
      <c r="B12" s="47">
        <v>0.92964500000000005</v>
      </c>
      <c r="C12" s="45" t="s">
        <v>425</v>
      </c>
      <c r="D12" s="32" t="s">
        <v>840</v>
      </c>
    </row>
    <row r="13" spans="1:4">
      <c r="A13" s="32" t="s">
        <v>180</v>
      </c>
      <c r="B13" s="47">
        <v>0.92911200000000005</v>
      </c>
      <c r="C13" s="45" t="s">
        <v>415</v>
      </c>
      <c r="D13" s="32" t="s">
        <v>841</v>
      </c>
    </row>
    <row r="14" spans="1:4">
      <c r="A14" s="32" t="s">
        <v>294</v>
      </c>
      <c r="B14" s="47">
        <v>0.92357299999999998</v>
      </c>
      <c r="C14" s="45" t="s">
        <v>429</v>
      </c>
      <c r="D14" s="32" t="s">
        <v>478</v>
      </c>
    </row>
    <row r="15" spans="1:4">
      <c r="A15" s="32" t="s">
        <v>292</v>
      </c>
      <c r="B15" s="47">
        <v>0.91684900000000003</v>
      </c>
      <c r="C15" s="45" t="s">
        <v>413</v>
      </c>
      <c r="D15" s="32" t="s">
        <v>842</v>
      </c>
    </row>
    <row r="16" spans="1:4">
      <c r="A16" s="32" t="s">
        <v>212</v>
      </c>
      <c r="B16" s="47">
        <v>0.91543099999999999</v>
      </c>
      <c r="C16" s="45" t="s">
        <v>415</v>
      </c>
      <c r="D16" s="32" t="s">
        <v>843</v>
      </c>
    </row>
    <row r="17" spans="1:4">
      <c r="A17" s="32" t="s">
        <v>385</v>
      </c>
      <c r="B17" s="47">
        <v>0.91510599999999998</v>
      </c>
      <c r="C17" s="45" t="s">
        <v>415</v>
      </c>
      <c r="D17" s="32" t="s">
        <v>466</v>
      </c>
    </row>
    <row r="18" spans="1:4">
      <c r="A18" s="32" t="s">
        <v>288</v>
      </c>
      <c r="B18" s="47">
        <v>0.91422300000000001</v>
      </c>
      <c r="C18" s="45" t="s">
        <v>429</v>
      </c>
      <c r="D18" s="32" t="s">
        <v>478</v>
      </c>
    </row>
    <row r="19" spans="1:4">
      <c r="A19" s="32" t="s">
        <v>276</v>
      </c>
      <c r="B19" s="47">
        <v>0.91395099999999996</v>
      </c>
      <c r="C19" s="45" t="s">
        <v>415</v>
      </c>
      <c r="D19" s="32" t="s">
        <v>844</v>
      </c>
    </row>
    <row r="20" spans="1:4">
      <c r="A20" s="32" t="s">
        <v>174</v>
      </c>
      <c r="B20" s="47">
        <v>0.90609399999999996</v>
      </c>
      <c r="C20" s="45" t="s">
        <v>428</v>
      </c>
      <c r="D20" s="32" t="s">
        <v>845</v>
      </c>
    </row>
    <row r="21" spans="1:4">
      <c r="A21" s="32" t="s">
        <v>198</v>
      </c>
      <c r="B21" s="47">
        <v>0.90604499999999999</v>
      </c>
      <c r="C21" s="45" t="s">
        <v>426</v>
      </c>
      <c r="D21" s="32" t="s">
        <v>846</v>
      </c>
    </row>
    <row r="22" spans="1:4">
      <c r="A22" s="32" t="s">
        <v>188</v>
      </c>
      <c r="B22" s="47">
        <v>0.90380000000000005</v>
      </c>
      <c r="C22" s="45" t="s">
        <v>425</v>
      </c>
      <c r="D22" s="32" t="s">
        <v>847</v>
      </c>
    </row>
    <row r="23" spans="1:4">
      <c r="A23" s="32" t="s">
        <v>149</v>
      </c>
      <c r="B23" s="47">
        <v>0.89968099999999995</v>
      </c>
      <c r="C23" s="45" t="s">
        <v>424</v>
      </c>
      <c r="D23" s="32" t="s">
        <v>848</v>
      </c>
    </row>
    <row r="24" spans="1:4">
      <c r="A24" s="32" t="s">
        <v>251</v>
      </c>
      <c r="B24" s="47">
        <v>0.898308</v>
      </c>
      <c r="C24" s="45" t="s">
        <v>415</v>
      </c>
      <c r="D24" s="32" t="s">
        <v>849</v>
      </c>
    </row>
    <row r="25" spans="1:4">
      <c r="A25" s="32" t="s">
        <v>356</v>
      </c>
      <c r="B25" s="47">
        <v>0.89659800000000001</v>
      </c>
      <c r="C25" s="45" t="s">
        <v>425</v>
      </c>
      <c r="D25" s="32" t="s">
        <v>471</v>
      </c>
    </row>
    <row r="26" spans="1:4">
      <c r="A26" s="32" t="s">
        <v>220</v>
      </c>
      <c r="B26" s="47">
        <v>0.896065</v>
      </c>
      <c r="C26" s="45" t="s">
        <v>415</v>
      </c>
      <c r="D26" s="32" t="s">
        <v>850</v>
      </c>
    </row>
    <row r="27" spans="1:4">
      <c r="A27" s="32" t="s">
        <v>183</v>
      </c>
      <c r="B27" s="47">
        <v>0.89533399999999996</v>
      </c>
      <c r="C27" s="45" t="s">
        <v>430</v>
      </c>
      <c r="D27" s="32" t="s">
        <v>851</v>
      </c>
    </row>
    <row r="28" spans="1:4">
      <c r="A28" s="32" t="s">
        <v>74</v>
      </c>
      <c r="B28" s="47">
        <v>0.89198999999999995</v>
      </c>
      <c r="C28" s="45" t="s">
        <v>425</v>
      </c>
      <c r="D28" s="32" t="s">
        <v>852</v>
      </c>
    </row>
    <row r="29" spans="1:4">
      <c r="A29" s="32" t="s">
        <v>104</v>
      </c>
      <c r="B29" s="47">
        <v>0.89165399999999995</v>
      </c>
      <c r="C29" s="45" t="s">
        <v>425</v>
      </c>
      <c r="D29" s="32" t="s">
        <v>853</v>
      </c>
    </row>
    <row r="30" spans="1:4">
      <c r="A30" s="32" t="s">
        <v>100</v>
      </c>
      <c r="B30" s="47">
        <v>0.88978599999999997</v>
      </c>
      <c r="C30" s="45" t="s">
        <v>435</v>
      </c>
      <c r="D30" s="32" t="s">
        <v>854</v>
      </c>
    </row>
    <row r="31" spans="1:4">
      <c r="A31" s="32" t="s">
        <v>168</v>
      </c>
      <c r="B31" s="47">
        <v>0.88971599999999995</v>
      </c>
      <c r="C31" s="45" t="s">
        <v>426</v>
      </c>
      <c r="D31" s="32" t="s">
        <v>855</v>
      </c>
    </row>
    <row r="32" spans="1:4">
      <c r="A32" s="32" t="s">
        <v>156</v>
      </c>
      <c r="B32" s="47">
        <v>0.88905199999999995</v>
      </c>
      <c r="C32" s="45" t="s">
        <v>424</v>
      </c>
      <c r="D32" s="32" t="s">
        <v>856</v>
      </c>
    </row>
    <row r="33" spans="1:4">
      <c r="A33" s="32" t="s">
        <v>207</v>
      </c>
      <c r="B33" s="47">
        <v>0.88819700000000001</v>
      </c>
      <c r="C33" s="45" t="s">
        <v>425</v>
      </c>
      <c r="D33" s="32" t="s">
        <v>857</v>
      </c>
    </row>
    <row r="34" spans="1:4">
      <c r="A34" s="32" t="s">
        <v>185</v>
      </c>
      <c r="B34" s="47">
        <v>0.88720699999999997</v>
      </c>
      <c r="C34" s="45" t="s">
        <v>425</v>
      </c>
      <c r="D34" s="32" t="s">
        <v>858</v>
      </c>
    </row>
    <row r="35" spans="1:4">
      <c r="A35" s="32" t="s">
        <v>138</v>
      </c>
      <c r="B35" s="47">
        <v>0.884714</v>
      </c>
      <c r="C35" s="45" t="s">
        <v>420</v>
      </c>
      <c r="D35" s="32" t="s">
        <v>859</v>
      </c>
    </row>
    <row r="36" spans="1:4">
      <c r="A36" s="32" t="s">
        <v>373</v>
      </c>
      <c r="B36" s="47">
        <v>0.88191600000000003</v>
      </c>
      <c r="C36" s="45" t="s">
        <v>415</v>
      </c>
      <c r="D36" s="32" t="s">
        <v>860</v>
      </c>
    </row>
    <row r="37" spans="1:4">
      <c r="A37" s="32" t="s">
        <v>200</v>
      </c>
      <c r="B37" s="47">
        <v>0.88146800000000003</v>
      </c>
      <c r="C37" s="45" t="s">
        <v>425</v>
      </c>
      <c r="D37" s="32" t="s">
        <v>861</v>
      </c>
    </row>
    <row r="38" spans="1:4">
      <c r="A38" s="32" t="s">
        <v>86</v>
      </c>
      <c r="B38" s="47">
        <v>0.87969200000000003</v>
      </c>
      <c r="C38" s="45" t="s">
        <v>425</v>
      </c>
      <c r="D38" s="32" t="s">
        <v>862</v>
      </c>
    </row>
    <row r="39" spans="1:4">
      <c r="A39" s="32" t="s">
        <v>210</v>
      </c>
      <c r="B39" s="47">
        <v>0.87932100000000002</v>
      </c>
      <c r="C39" s="45" t="s">
        <v>415</v>
      </c>
      <c r="D39" s="32" t="s">
        <v>863</v>
      </c>
    </row>
    <row r="40" spans="1:4">
      <c r="A40" s="32" t="s">
        <v>211</v>
      </c>
      <c r="B40" s="47">
        <v>0.86887199999999998</v>
      </c>
      <c r="C40" s="45" t="s">
        <v>453</v>
      </c>
      <c r="D40" s="32" t="s">
        <v>864</v>
      </c>
    </row>
    <row r="41" spans="1:4">
      <c r="A41" s="32" t="s">
        <v>318</v>
      </c>
      <c r="B41" s="47">
        <v>0.86790699999999998</v>
      </c>
      <c r="C41" s="45" t="s">
        <v>425</v>
      </c>
      <c r="D41" s="32" t="s">
        <v>470</v>
      </c>
    </row>
    <row r="42" spans="1:4">
      <c r="A42" s="32" t="s">
        <v>160</v>
      </c>
      <c r="B42" s="47">
        <v>0.86658000000000002</v>
      </c>
      <c r="C42" s="45" t="s">
        <v>425</v>
      </c>
      <c r="D42" s="32" t="s">
        <v>865</v>
      </c>
    </row>
    <row r="43" spans="1:4">
      <c r="A43" s="32" t="s">
        <v>131</v>
      </c>
      <c r="B43" s="47">
        <v>0.86227399999999998</v>
      </c>
      <c r="C43" s="45" t="s">
        <v>425</v>
      </c>
      <c r="D43" s="32" t="s">
        <v>866</v>
      </c>
    </row>
    <row r="44" spans="1:4">
      <c r="A44" s="32" t="s">
        <v>77</v>
      </c>
      <c r="B44" s="47">
        <v>0.857622</v>
      </c>
      <c r="C44" s="45" t="s">
        <v>425</v>
      </c>
      <c r="D44" s="32" t="s">
        <v>867</v>
      </c>
    </row>
    <row r="45" spans="1:4">
      <c r="A45" s="32" t="s">
        <v>223</v>
      </c>
      <c r="B45" s="47">
        <v>0.85533400000000004</v>
      </c>
      <c r="C45" s="45" t="s">
        <v>413</v>
      </c>
      <c r="D45" s="32" t="s">
        <v>868</v>
      </c>
    </row>
    <row r="46" spans="1:4">
      <c r="A46" s="32" t="s">
        <v>80</v>
      </c>
      <c r="B46" s="47">
        <v>0.853294</v>
      </c>
      <c r="C46" s="45" t="s">
        <v>415</v>
      </c>
      <c r="D46" s="32" t="s">
        <v>869</v>
      </c>
    </row>
    <row r="47" spans="1:4">
      <c r="A47" s="32" t="s">
        <v>148</v>
      </c>
      <c r="B47" s="47">
        <v>0.85087699999999999</v>
      </c>
      <c r="C47" s="45" t="s">
        <v>417</v>
      </c>
      <c r="D47" s="32" t="s">
        <v>870</v>
      </c>
    </row>
    <row r="48" spans="1:4">
      <c r="A48" s="32" t="s">
        <v>368</v>
      </c>
      <c r="B48" s="47">
        <v>0.84773900000000002</v>
      </c>
      <c r="C48" s="45" t="s">
        <v>425</v>
      </c>
      <c r="D48" s="32" t="s">
        <v>477</v>
      </c>
    </row>
    <row r="49" spans="1:4">
      <c r="A49" s="32" t="s">
        <v>186</v>
      </c>
      <c r="B49" s="47">
        <v>0.84703899999999999</v>
      </c>
      <c r="C49" s="45" t="s">
        <v>425</v>
      </c>
      <c r="D49" s="32" t="s">
        <v>871</v>
      </c>
    </row>
    <row r="50" spans="1:4">
      <c r="A50" s="32" t="s">
        <v>154</v>
      </c>
      <c r="B50" s="47">
        <v>0.84568200000000004</v>
      </c>
      <c r="C50" s="45" t="s">
        <v>415</v>
      </c>
      <c r="D50" s="32" t="s">
        <v>872</v>
      </c>
    </row>
    <row r="51" spans="1:4">
      <c r="A51" s="32" t="s">
        <v>73</v>
      </c>
      <c r="B51" s="47">
        <v>0.84402600000000005</v>
      </c>
      <c r="C51" s="45" t="s">
        <v>435</v>
      </c>
      <c r="D51" s="32" t="s">
        <v>873</v>
      </c>
    </row>
    <row r="52" spans="1:4">
      <c r="A52" s="32" t="s">
        <v>298</v>
      </c>
      <c r="B52" s="47">
        <v>0.84333599999999997</v>
      </c>
      <c r="C52" s="45" t="s">
        <v>413</v>
      </c>
      <c r="D52" s="32" t="s">
        <v>463</v>
      </c>
    </row>
    <row r="53" spans="1:4">
      <c r="A53" s="32" t="s">
        <v>363</v>
      </c>
      <c r="B53" s="47">
        <v>0.84203399999999995</v>
      </c>
      <c r="C53" s="45" t="s">
        <v>413</v>
      </c>
      <c r="D53" s="32" t="s">
        <v>464</v>
      </c>
    </row>
    <row r="54" spans="1:4">
      <c r="A54" s="32" t="s">
        <v>193</v>
      </c>
      <c r="B54" s="47">
        <v>0.83842899999999998</v>
      </c>
      <c r="C54" s="45" t="s">
        <v>413</v>
      </c>
      <c r="D54" s="32" t="s">
        <v>868</v>
      </c>
    </row>
    <row r="55" spans="1:4">
      <c r="A55" s="32" t="s">
        <v>79</v>
      </c>
      <c r="B55" s="47">
        <v>0.83576099999999998</v>
      </c>
      <c r="C55" s="45" t="s">
        <v>425</v>
      </c>
      <c r="D55" s="32" t="s">
        <v>874</v>
      </c>
    </row>
    <row r="56" spans="1:4">
      <c r="A56" s="32" t="s">
        <v>195</v>
      </c>
      <c r="B56" s="47">
        <v>0.83052300000000001</v>
      </c>
      <c r="C56" s="45" t="s">
        <v>420</v>
      </c>
      <c r="D56" s="32" t="s">
        <v>875</v>
      </c>
    </row>
    <row r="57" spans="1:4">
      <c r="A57" s="32" t="s">
        <v>187</v>
      </c>
      <c r="B57" s="47">
        <v>0.82950199999999996</v>
      </c>
      <c r="C57" s="45" t="s">
        <v>413</v>
      </c>
      <c r="D57" s="32" t="s">
        <v>876</v>
      </c>
    </row>
    <row r="58" spans="1:4">
      <c r="A58" s="32" t="s">
        <v>143</v>
      </c>
      <c r="B58" s="47">
        <v>0.82684299999999999</v>
      </c>
      <c r="C58" s="45" t="s">
        <v>415</v>
      </c>
      <c r="D58" s="32" t="s">
        <v>877</v>
      </c>
    </row>
    <row r="59" spans="1:4">
      <c r="A59" s="32" t="s">
        <v>314</v>
      </c>
      <c r="B59" s="47">
        <v>0.82581099999999996</v>
      </c>
      <c r="C59" s="45" t="s">
        <v>432</v>
      </c>
      <c r="D59" s="32" t="s">
        <v>878</v>
      </c>
    </row>
    <row r="60" spans="1:4">
      <c r="A60" s="32" t="s">
        <v>182</v>
      </c>
      <c r="B60" s="47">
        <v>0.82276899999999997</v>
      </c>
      <c r="C60" s="45" t="s">
        <v>413</v>
      </c>
      <c r="D60" s="32" t="s">
        <v>868</v>
      </c>
    </row>
    <row r="61" spans="1:4">
      <c r="A61" s="32" t="s">
        <v>145</v>
      </c>
      <c r="B61" s="47">
        <v>0.81593700000000002</v>
      </c>
      <c r="C61" s="45" t="s">
        <v>424</v>
      </c>
      <c r="D61" s="32" t="s">
        <v>879</v>
      </c>
    </row>
    <row r="62" spans="1:4">
      <c r="A62" s="32" t="s">
        <v>230</v>
      </c>
      <c r="B62" s="47">
        <v>0.81399299999999997</v>
      </c>
      <c r="C62" s="45" t="s">
        <v>413</v>
      </c>
      <c r="D62" s="32" t="s">
        <v>880</v>
      </c>
    </row>
    <row r="63" spans="1:4">
      <c r="A63" s="32" t="s">
        <v>235</v>
      </c>
      <c r="B63" s="47">
        <v>0.81152800000000003</v>
      </c>
      <c r="C63" s="45" t="s">
        <v>435</v>
      </c>
      <c r="D63" s="32" t="s">
        <v>469</v>
      </c>
    </row>
    <row r="64" spans="1:4">
      <c r="A64" s="32" t="s">
        <v>312</v>
      </c>
      <c r="B64" s="47">
        <v>0.80774000000000001</v>
      </c>
      <c r="C64" s="45" t="s">
        <v>415</v>
      </c>
      <c r="D64" s="32" t="s">
        <v>881</v>
      </c>
    </row>
    <row r="65" spans="1:4">
      <c r="A65" s="32" t="s">
        <v>153</v>
      </c>
      <c r="B65" s="47">
        <v>0.80725800000000003</v>
      </c>
      <c r="C65" s="45" t="s">
        <v>424</v>
      </c>
      <c r="D65" s="32" t="s">
        <v>882</v>
      </c>
    </row>
    <row r="66" spans="1:4">
      <c r="A66" s="32" t="s">
        <v>334</v>
      </c>
      <c r="B66" s="47">
        <v>0.80483499999999997</v>
      </c>
      <c r="C66" s="45" t="s">
        <v>419</v>
      </c>
      <c r="D66" s="32" t="s">
        <v>883</v>
      </c>
    </row>
    <row r="67" spans="1:4">
      <c r="A67" s="32" t="s">
        <v>384</v>
      </c>
      <c r="B67" s="47">
        <v>0.80472299999999997</v>
      </c>
      <c r="C67" s="45" t="s">
        <v>426</v>
      </c>
      <c r="D67" s="32" t="s">
        <v>473</v>
      </c>
    </row>
    <row r="68" spans="1:4">
      <c r="A68" s="32" t="s">
        <v>295</v>
      </c>
      <c r="B68" s="47">
        <v>0.803705</v>
      </c>
      <c r="C68" s="45" t="s">
        <v>413</v>
      </c>
      <c r="D68" s="32" t="s">
        <v>884</v>
      </c>
    </row>
    <row r="69" spans="1:4">
      <c r="A69" s="32" t="s">
        <v>358</v>
      </c>
      <c r="B69" s="47">
        <v>0.80099799999999999</v>
      </c>
      <c r="C69" s="45" t="s">
        <v>413</v>
      </c>
      <c r="D69" s="32" t="s">
        <v>465</v>
      </c>
    </row>
    <row r="70" spans="1:4">
      <c r="A70" s="32" t="s">
        <v>87</v>
      </c>
      <c r="B70" s="47">
        <v>0.800701</v>
      </c>
      <c r="C70" s="45" t="s">
        <v>425</v>
      </c>
      <c r="D70" s="32" t="s">
        <v>885</v>
      </c>
    </row>
    <row r="71" spans="1:4">
      <c r="A71" s="32" t="s">
        <v>241</v>
      </c>
      <c r="B71" s="47">
        <v>0.80018699999999998</v>
      </c>
      <c r="C71" s="45" t="s">
        <v>413</v>
      </c>
      <c r="D71" s="32" t="s">
        <v>886</v>
      </c>
    </row>
    <row r="72" spans="1:4">
      <c r="A72" s="32" t="s">
        <v>129</v>
      </c>
      <c r="B72" s="47">
        <v>0.79775499999999999</v>
      </c>
      <c r="C72" s="45" t="s">
        <v>420</v>
      </c>
      <c r="D72" s="32" t="s">
        <v>887</v>
      </c>
    </row>
    <row r="73" spans="1:4">
      <c r="A73" s="32" t="s">
        <v>274</v>
      </c>
      <c r="B73" s="47">
        <v>0.79248799999999997</v>
      </c>
      <c r="C73" s="45" t="s">
        <v>415</v>
      </c>
      <c r="D73" s="32" t="s">
        <v>888</v>
      </c>
    </row>
    <row r="74" spans="1:4">
      <c r="A74" s="32" t="s">
        <v>209</v>
      </c>
      <c r="B74" s="47">
        <v>0.78757299999999997</v>
      </c>
      <c r="C74" s="45" t="s">
        <v>413</v>
      </c>
      <c r="D74" s="32" t="s">
        <v>889</v>
      </c>
    </row>
    <row r="75" spans="1:4">
      <c r="A75" s="32" t="s">
        <v>242</v>
      </c>
      <c r="B75" s="47">
        <v>0.78595400000000004</v>
      </c>
      <c r="C75" s="45" t="s">
        <v>425</v>
      </c>
      <c r="D75" s="32" t="s">
        <v>890</v>
      </c>
    </row>
    <row r="76" spans="1:4">
      <c r="A76" s="32" t="s">
        <v>152</v>
      </c>
      <c r="B76" s="47">
        <v>0.78109399999999996</v>
      </c>
      <c r="C76" s="45" t="s">
        <v>415</v>
      </c>
      <c r="D76" s="32" t="s">
        <v>891</v>
      </c>
    </row>
    <row r="77" spans="1:4">
      <c r="A77" s="32" t="s">
        <v>199</v>
      </c>
      <c r="B77" s="47">
        <v>0.78063000000000005</v>
      </c>
      <c r="C77" s="45" t="s">
        <v>413</v>
      </c>
      <c r="D77" s="32" t="s">
        <v>892</v>
      </c>
    </row>
    <row r="78" spans="1:4">
      <c r="A78" s="32" t="s">
        <v>99</v>
      </c>
      <c r="B78" s="47">
        <v>0.77999700000000005</v>
      </c>
      <c r="C78" s="45" t="s">
        <v>424</v>
      </c>
      <c r="D78" s="32" t="s">
        <v>893</v>
      </c>
    </row>
    <row r="79" spans="1:4">
      <c r="A79" s="32" t="s">
        <v>305</v>
      </c>
      <c r="B79" s="47">
        <v>0.77838300000000005</v>
      </c>
      <c r="C79" s="45" t="s">
        <v>426</v>
      </c>
      <c r="D79" s="32" t="s">
        <v>468</v>
      </c>
    </row>
    <row r="80" spans="1:4">
      <c r="A80" s="32" t="s">
        <v>123</v>
      </c>
      <c r="B80" s="47">
        <v>0.77165799999999996</v>
      </c>
      <c r="C80" s="45" t="s">
        <v>427</v>
      </c>
      <c r="D80" s="32" t="s">
        <v>894</v>
      </c>
    </row>
    <row r="81" spans="1:4">
      <c r="A81" s="32" t="s">
        <v>91</v>
      </c>
      <c r="B81" s="47">
        <v>0.77044199999999996</v>
      </c>
      <c r="C81" s="45" t="s">
        <v>435</v>
      </c>
      <c r="D81" s="32" t="s">
        <v>895</v>
      </c>
    </row>
    <row r="82" spans="1:4">
      <c r="A82" s="32" t="s">
        <v>78</v>
      </c>
      <c r="B82" s="47">
        <v>0.76927800000000002</v>
      </c>
      <c r="C82" s="45" t="s">
        <v>424</v>
      </c>
      <c r="D82" s="32" t="s">
        <v>896</v>
      </c>
    </row>
    <row r="83" spans="1:4">
      <c r="A83" s="32" t="s">
        <v>320</v>
      </c>
      <c r="B83" s="47">
        <v>0.76652699999999996</v>
      </c>
      <c r="C83" s="45" t="s">
        <v>425</v>
      </c>
      <c r="D83" s="32" t="s">
        <v>480</v>
      </c>
    </row>
    <row r="84" spans="1:4">
      <c r="A84" s="32" t="s">
        <v>328</v>
      </c>
      <c r="B84" s="47">
        <v>0.76371900000000004</v>
      </c>
      <c r="C84" s="45" t="s">
        <v>425</v>
      </c>
      <c r="D84" s="32" t="s">
        <v>472</v>
      </c>
    </row>
    <row r="85" spans="1:4">
      <c r="A85" s="32" t="s">
        <v>343</v>
      </c>
      <c r="B85" s="47">
        <v>0.76268100000000005</v>
      </c>
      <c r="C85" s="45" t="s">
        <v>425</v>
      </c>
      <c r="D85" s="32" t="s">
        <v>474</v>
      </c>
    </row>
    <row r="86" spans="1:4">
      <c r="A86" s="32" t="s">
        <v>170</v>
      </c>
      <c r="B86" s="47">
        <v>0.75487499999999996</v>
      </c>
      <c r="C86" s="45" t="s">
        <v>423</v>
      </c>
      <c r="D86" s="32" t="s">
        <v>897</v>
      </c>
    </row>
    <row r="87" spans="1:4">
      <c r="A87" s="32" t="s">
        <v>94</v>
      </c>
      <c r="B87" s="47">
        <v>0.751498</v>
      </c>
      <c r="C87" s="45" t="s">
        <v>424</v>
      </c>
      <c r="D87" s="32" t="s">
        <v>898</v>
      </c>
    </row>
    <row r="88" spans="1:4">
      <c r="A88" s="32" t="s">
        <v>178</v>
      </c>
      <c r="B88" s="47">
        <v>0.75002999999999997</v>
      </c>
      <c r="C88" s="45" t="s">
        <v>425</v>
      </c>
      <c r="D88" s="32" t="s">
        <v>480</v>
      </c>
    </row>
    <row r="89" spans="1:4">
      <c r="A89" s="32" t="s">
        <v>126</v>
      </c>
      <c r="B89" s="47">
        <v>0.73638199999999998</v>
      </c>
      <c r="C89" s="45" t="s">
        <v>424</v>
      </c>
      <c r="D89" s="32" t="s">
        <v>899</v>
      </c>
    </row>
    <row r="90" spans="1:4">
      <c r="A90" s="32" t="s">
        <v>202</v>
      </c>
      <c r="B90" s="47">
        <v>0.73419800000000002</v>
      </c>
      <c r="C90" s="45" t="s">
        <v>413</v>
      </c>
      <c r="D90" s="32" t="s">
        <v>900</v>
      </c>
    </row>
    <row r="91" spans="1:4">
      <c r="A91" s="32" t="s">
        <v>191</v>
      </c>
      <c r="B91" s="47">
        <v>0.73126800000000003</v>
      </c>
      <c r="C91" s="45" t="s">
        <v>413</v>
      </c>
      <c r="D91" s="32" t="s">
        <v>465</v>
      </c>
    </row>
    <row r="92" spans="1:4">
      <c r="A92" s="32" t="s">
        <v>135</v>
      </c>
      <c r="B92" s="47">
        <v>0.72262700000000002</v>
      </c>
      <c r="C92" s="45" t="s">
        <v>413</v>
      </c>
      <c r="D92" s="32" t="s">
        <v>892</v>
      </c>
    </row>
    <row r="93" spans="1:4">
      <c r="A93" s="32" t="s">
        <v>236</v>
      </c>
      <c r="B93" s="47">
        <v>0.71623300000000001</v>
      </c>
      <c r="C93" s="45" t="s">
        <v>413</v>
      </c>
      <c r="D93" s="32" t="s">
        <v>901</v>
      </c>
    </row>
    <row r="94" spans="1:4">
      <c r="A94" s="32" t="s">
        <v>361</v>
      </c>
      <c r="B94" s="47">
        <v>0.71580200000000005</v>
      </c>
      <c r="C94" s="45" t="s">
        <v>424</v>
      </c>
      <c r="D94" s="32" t="s">
        <v>476</v>
      </c>
    </row>
    <row r="95" spans="1:4">
      <c r="A95" s="32" t="s">
        <v>112</v>
      </c>
      <c r="B95" s="47">
        <v>0.69247899999999996</v>
      </c>
      <c r="C95" s="45" t="s">
        <v>424</v>
      </c>
      <c r="D95" s="32" t="s">
        <v>476</v>
      </c>
    </row>
    <row r="96" spans="1:4">
      <c r="A96" s="32" t="s">
        <v>351</v>
      </c>
      <c r="B96" s="47">
        <v>0.66611699999999996</v>
      </c>
      <c r="C96" s="45" t="s">
        <v>425</v>
      </c>
      <c r="D96" s="32" t="s">
        <v>474</v>
      </c>
    </row>
    <row r="97" spans="1:4">
      <c r="A97" s="32" t="s">
        <v>132</v>
      </c>
      <c r="B97" s="47">
        <v>0.65733699999999995</v>
      </c>
      <c r="C97" s="45" t="s">
        <v>424</v>
      </c>
      <c r="D97" s="32" t="s">
        <v>902</v>
      </c>
    </row>
    <row r="98" spans="1:4">
      <c r="A98" s="32" t="s">
        <v>213</v>
      </c>
      <c r="B98" s="47">
        <v>0.65476199999999996</v>
      </c>
      <c r="C98" s="45" t="s">
        <v>413</v>
      </c>
      <c r="D98" s="32" t="s">
        <v>903</v>
      </c>
    </row>
    <row r="99" spans="1:4">
      <c r="A99" s="32" t="s">
        <v>164</v>
      </c>
      <c r="B99" s="47">
        <v>0.65391500000000002</v>
      </c>
      <c r="C99" s="45" t="s">
        <v>413</v>
      </c>
      <c r="D99" s="32" t="s">
        <v>901</v>
      </c>
    </row>
    <row r="100" spans="1:4">
      <c r="A100" s="32" t="s">
        <v>308</v>
      </c>
      <c r="B100" s="32">
        <v>0.60359799999999997</v>
      </c>
      <c r="C100" s="45" t="s">
        <v>425</v>
      </c>
      <c r="D100" s="32" t="s">
        <v>479</v>
      </c>
    </row>
    <row r="101" spans="1:4">
      <c r="A101" s="32" t="s">
        <v>379</v>
      </c>
      <c r="B101" s="32">
        <v>0.48245399999999999</v>
      </c>
      <c r="C101" s="45" t="s">
        <v>433</v>
      </c>
      <c r="D101" s="32" t="s">
        <v>904</v>
      </c>
    </row>
    <row r="102" spans="1:4">
      <c r="A102" s="32" t="s">
        <v>85</v>
      </c>
      <c r="B102" s="32">
        <v>0.424319</v>
      </c>
      <c r="C102" s="45" t="s">
        <v>413</v>
      </c>
      <c r="D102" s="32" t="s">
        <v>905</v>
      </c>
    </row>
    <row r="103" spans="1:4">
      <c r="A103" s="32" t="s">
        <v>98</v>
      </c>
      <c r="B103" s="32">
        <v>0.41114699999999998</v>
      </c>
      <c r="C103" s="45" t="s">
        <v>424</v>
      </c>
      <c r="D103" s="32" t="s">
        <v>906</v>
      </c>
    </row>
    <row r="104" spans="1:4">
      <c r="A104" s="32" t="s">
        <v>110</v>
      </c>
      <c r="B104" s="32">
        <v>0.39617200000000002</v>
      </c>
      <c r="C104" s="45" t="s">
        <v>415</v>
      </c>
      <c r="D104" s="32" t="s">
        <v>907</v>
      </c>
    </row>
    <row r="105" spans="1:4">
      <c r="A105" s="32" t="s">
        <v>319</v>
      </c>
      <c r="B105" s="32">
        <v>0.36538500000000002</v>
      </c>
      <c r="C105" s="45" t="s">
        <v>426</v>
      </c>
      <c r="D105" s="32" t="s">
        <v>468</v>
      </c>
    </row>
    <row r="106" spans="1:4">
      <c r="A106" s="32" t="s">
        <v>120</v>
      </c>
      <c r="B106" s="32">
        <v>0.34451700000000002</v>
      </c>
      <c r="C106" s="45" t="s">
        <v>424</v>
      </c>
      <c r="D106" s="32" t="s">
        <v>908</v>
      </c>
    </row>
    <row r="107" spans="1:4">
      <c r="A107" s="32" t="s">
        <v>296</v>
      </c>
      <c r="B107" s="32">
        <v>0.316417</v>
      </c>
      <c r="C107" s="45" t="s">
        <v>432</v>
      </c>
      <c r="D107" s="32" t="s">
        <v>909</v>
      </c>
    </row>
    <row r="108" spans="1:4">
      <c r="A108" s="32" t="s">
        <v>106</v>
      </c>
      <c r="B108" s="32">
        <v>0.29971599999999998</v>
      </c>
      <c r="C108" s="45" t="s">
        <v>418</v>
      </c>
      <c r="D108" s="32" t="s">
        <v>910</v>
      </c>
    </row>
    <row r="109" spans="1:4">
      <c r="A109" s="32" t="s">
        <v>128</v>
      </c>
      <c r="B109" s="32">
        <v>0.29901</v>
      </c>
      <c r="C109" s="45" t="s">
        <v>418</v>
      </c>
      <c r="D109" s="32" t="s">
        <v>911</v>
      </c>
    </row>
    <row r="110" spans="1:4">
      <c r="A110" s="32" t="s">
        <v>221</v>
      </c>
      <c r="B110" s="32">
        <v>0.27712399999999998</v>
      </c>
      <c r="C110" s="45" t="s">
        <v>425</v>
      </c>
      <c r="D110" s="32" t="s">
        <v>912</v>
      </c>
    </row>
    <row r="111" spans="1:4">
      <c r="A111" s="32" t="s">
        <v>282</v>
      </c>
      <c r="B111" s="32">
        <v>0.270731</v>
      </c>
      <c r="C111" s="45" t="s">
        <v>425</v>
      </c>
      <c r="D111" s="32" t="s">
        <v>913</v>
      </c>
    </row>
    <row r="112" spans="1:4">
      <c r="A112" s="32" t="s">
        <v>336</v>
      </c>
      <c r="B112" s="32">
        <v>0.24667700000000001</v>
      </c>
      <c r="C112" s="45" t="s">
        <v>413</v>
      </c>
      <c r="D112" s="32" t="s">
        <v>914</v>
      </c>
    </row>
    <row r="113" spans="1:4">
      <c r="A113" s="32" t="s">
        <v>352</v>
      </c>
      <c r="B113" s="32">
        <v>0.244092</v>
      </c>
      <c r="C113" s="45" t="s">
        <v>415</v>
      </c>
      <c r="D113" s="32" t="s">
        <v>837</v>
      </c>
    </row>
    <row r="114" spans="1:4">
      <c r="A114" s="32" t="s">
        <v>233</v>
      </c>
      <c r="B114" s="32">
        <v>0.23446</v>
      </c>
      <c r="C114" s="45" t="s">
        <v>425</v>
      </c>
      <c r="D114" s="32" t="s">
        <v>915</v>
      </c>
    </row>
    <row r="115" spans="1:4">
      <c r="A115" s="32" t="s">
        <v>109</v>
      </c>
      <c r="B115" s="32">
        <v>0.232486</v>
      </c>
      <c r="C115" s="45" t="s">
        <v>425</v>
      </c>
      <c r="D115" s="32" t="s">
        <v>916</v>
      </c>
    </row>
    <row r="116" spans="1:4">
      <c r="A116" s="32" t="s">
        <v>203</v>
      </c>
      <c r="B116" s="32">
        <v>0.22020000000000001</v>
      </c>
      <c r="C116" s="45" t="s">
        <v>424</v>
      </c>
      <c r="D116" s="32" t="s">
        <v>856</v>
      </c>
    </row>
    <row r="117" spans="1:4">
      <c r="A117" s="32" t="s">
        <v>111</v>
      </c>
      <c r="B117" s="32">
        <v>0.21362300000000001</v>
      </c>
      <c r="C117" s="45" t="s">
        <v>413</v>
      </c>
      <c r="D117" s="32" t="s">
        <v>917</v>
      </c>
    </row>
    <row r="118" spans="1:4">
      <c r="A118" s="32" t="s">
        <v>372</v>
      </c>
      <c r="B118" s="32">
        <v>0.21267</v>
      </c>
      <c r="C118" s="45" t="s">
        <v>425</v>
      </c>
      <c r="D118" s="32" t="s">
        <v>918</v>
      </c>
    </row>
    <row r="119" spans="1:4">
      <c r="A119" s="32" t="s">
        <v>161</v>
      </c>
      <c r="B119" s="32">
        <v>0.20896500000000001</v>
      </c>
      <c r="C119" s="45" t="s">
        <v>413</v>
      </c>
      <c r="D119" s="32" t="s">
        <v>919</v>
      </c>
    </row>
    <row r="120" spans="1:4">
      <c r="A120" s="32" t="s">
        <v>176</v>
      </c>
      <c r="B120" s="32">
        <v>0.207841</v>
      </c>
      <c r="C120" s="45" t="s">
        <v>425</v>
      </c>
      <c r="D120" s="32" t="s">
        <v>474</v>
      </c>
    </row>
    <row r="121" spans="1:4">
      <c r="A121" s="32" t="s">
        <v>321</v>
      </c>
      <c r="B121" s="32">
        <v>0.20714399999999999</v>
      </c>
      <c r="C121" s="45" t="s">
        <v>425</v>
      </c>
      <c r="D121" s="32" t="s">
        <v>918</v>
      </c>
    </row>
    <row r="122" spans="1:4">
      <c r="A122" s="32" t="s">
        <v>387</v>
      </c>
      <c r="B122" s="32">
        <v>0.20551700000000001</v>
      </c>
      <c r="C122" s="45" t="s">
        <v>418</v>
      </c>
      <c r="D122" s="32" t="s">
        <v>911</v>
      </c>
    </row>
    <row r="123" spans="1:4">
      <c r="A123" s="32" t="s">
        <v>330</v>
      </c>
      <c r="B123" s="32">
        <v>0.205345</v>
      </c>
      <c r="C123" s="45" t="s">
        <v>424</v>
      </c>
      <c r="D123" s="32" t="s">
        <v>906</v>
      </c>
    </row>
    <row r="124" spans="1:4">
      <c r="A124" s="32" t="s">
        <v>150</v>
      </c>
      <c r="B124" s="32">
        <v>0.20124900000000001</v>
      </c>
      <c r="C124" s="45" t="s">
        <v>426</v>
      </c>
      <c r="D124" s="32" t="s">
        <v>846</v>
      </c>
    </row>
    <row r="125" spans="1:4">
      <c r="A125" s="32" t="s">
        <v>208</v>
      </c>
      <c r="B125" s="32">
        <v>0.19767199999999999</v>
      </c>
      <c r="C125" s="45" t="s">
        <v>415</v>
      </c>
      <c r="D125" s="32" t="s">
        <v>907</v>
      </c>
    </row>
    <row r="126" spans="1:4">
      <c r="A126" s="32" t="s">
        <v>326</v>
      </c>
      <c r="B126" s="32">
        <v>0.19020899999999999</v>
      </c>
      <c r="C126" s="45" t="s">
        <v>425</v>
      </c>
      <c r="D126" s="32" t="s">
        <v>920</v>
      </c>
    </row>
    <row r="127" spans="1:4">
      <c r="A127" s="32" t="s">
        <v>317</v>
      </c>
      <c r="B127" s="32">
        <v>0.188112</v>
      </c>
      <c r="C127" s="45" t="s">
        <v>425</v>
      </c>
      <c r="D127" s="32" t="s">
        <v>921</v>
      </c>
    </row>
    <row r="128" spans="1:4">
      <c r="A128" s="32" t="s">
        <v>184</v>
      </c>
      <c r="B128" s="32">
        <v>0.18572900000000001</v>
      </c>
      <c r="C128" s="45" t="s">
        <v>426</v>
      </c>
      <c r="D128" s="32" t="s">
        <v>855</v>
      </c>
    </row>
    <row r="129" spans="1:4">
      <c r="A129" s="32" t="s">
        <v>355</v>
      </c>
      <c r="B129" s="32">
        <v>0.18454400000000001</v>
      </c>
      <c r="C129" s="45" t="s">
        <v>413</v>
      </c>
      <c r="D129" s="32" t="s">
        <v>889</v>
      </c>
    </row>
    <row r="130" spans="1:4">
      <c r="A130" s="32" t="s">
        <v>265</v>
      </c>
      <c r="B130" s="32">
        <v>0.18135000000000001</v>
      </c>
      <c r="C130" s="45" t="s">
        <v>425</v>
      </c>
      <c r="D130" s="32" t="s">
        <v>922</v>
      </c>
    </row>
    <row r="131" spans="1:4">
      <c r="A131" s="32" t="s">
        <v>177</v>
      </c>
      <c r="B131" s="32">
        <v>0.18124199999999999</v>
      </c>
      <c r="C131" s="45" t="s">
        <v>424</v>
      </c>
      <c r="D131" s="32" t="s">
        <v>896</v>
      </c>
    </row>
    <row r="132" spans="1:4">
      <c r="A132" s="32" t="s">
        <v>224</v>
      </c>
      <c r="B132" s="32">
        <v>0.18038399999999999</v>
      </c>
      <c r="C132" s="45" t="s">
        <v>426</v>
      </c>
      <c r="D132" s="32" t="s">
        <v>923</v>
      </c>
    </row>
    <row r="133" spans="1:4">
      <c r="A133" s="32" t="s">
        <v>229</v>
      </c>
      <c r="B133" s="32">
        <v>0.179204</v>
      </c>
      <c r="C133" s="45" t="s">
        <v>425</v>
      </c>
      <c r="D133" s="32" t="s">
        <v>924</v>
      </c>
    </row>
    <row r="134" spans="1:4">
      <c r="A134" s="32" t="s">
        <v>345</v>
      </c>
      <c r="B134" s="32">
        <v>0.178841</v>
      </c>
      <c r="C134" s="45" t="s">
        <v>415</v>
      </c>
      <c r="D134" s="32" t="s">
        <v>925</v>
      </c>
    </row>
    <row r="135" spans="1:4">
      <c r="A135" s="32" t="s">
        <v>380</v>
      </c>
      <c r="B135" s="32">
        <v>0.178145</v>
      </c>
      <c r="C135" s="45" t="s">
        <v>413</v>
      </c>
      <c r="D135" s="32" t="s">
        <v>926</v>
      </c>
    </row>
    <row r="136" spans="1:4">
      <c r="A136" s="32" t="s">
        <v>376</v>
      </c>
      <c r="B136" s="32">
        <v>0.176291</v>
      </c>
      <c r="C136" s="45" t="s">
        <v>425</v>
      </c>
      <c r="D136" s="32" t="s">
        <v>866</v>
      </c>
    </row>
    <row r="137" spans="1:4">
      <c r="A137" s="32" t="s">
        <v>102</v>
      </c>
      <c r="B137" s="32">
        <v>0.17299300000000001</v>
      </c>
      <c r="C137" s="45" t="s">
        <v>415</v>
      </c>
      <c r="D137" s="32" t="s">
        <v>907</v>
      </c>
    </row>
    <row r="138" spans="1:4">
      <c r="A138" s="32" t="s">
        <v>357</v>
      </c>
      <c r="B138" s="32">
        <v>0.16917699999999999</v>
      </c>
      <c r="C138" s="45" t="s">
        <v>415</v>
      </c>
      <c r="D138" s="32" t="s">
        <v>860</v>
      </c>
    </row>
    <row r="139" spans="1:4">
      <c r="A139" s="32" t="s">
        <v>377</v>
      </c>
      <c r="B139" s="32">
        <v>0.16523599999999999</v>
      </c>
      <c r="C139" s="45" t="s">
        <v>413</v>
      </c>
      <c r="D139" s="32" t="s">
        <v>926</v>
      </c>
    </row>
    <row r="140" spans="1:4">
      <c r="A140" s="32" t="s">
        <v>310</v>
      </c>
      <c r="B140" s="32">
        <v>0.16309499999999999</v>
      </c>
      <c r="C140" s="45" t="s">
        <v>415</v>
      </c>
      <c r="D140" s="32" t="s">
        <v>860</v>
      </c>
    </row>
    <row r="141" spans="1:4">
      <c r="A141" s="32" t="s">
        <v>248</v>
      </c>
      <c r="B141" s="32">
        <v>0.16206599999999999</v>
      </c>
      <c r="C141" s="45" t="s">
        <v>415</v>
      </c>
      <c r="D141" s="32" t="s">
        <v>927</v>
      </c>
    </row>
    <row r="142" spans="1:4">
      <c r="A142" s="32" t="s">
        <v>88</v>
      </c>
      <c r="B142" s="32">
        <v>0.159668</v>
      </c>
      <c r="C142" s="45" t="s">
        <v>415</v>
      </c>
      <c r="D142" s="32" t="s">
        <v>838</v>
      </c>
    </row>
    <row r="143" spans="1:4">
      <c r="A143" s="32" t="s">
        <v>338</v>
      </c>
      <c r="B143" s="32">
        <v>0.15254799999999999</v>
      </c>
      <c r="C143" s="45" t="s">
        <v>425</v>
      </c>
      <c r="D143" s="32" t="s">
        <v>858</v>
      </c>
    </row>
    <row r="144" spans="1:4">
      <c r="A144" s="32" t="s">
        <v>103</v>
      </c>
      <c r="B144" s="32">
        <v>0.15174399999999999</v>
      </c>
      <c r="C144" s="45" t="s">
        <v>425</v>
      </c>
      <c r="D144" s="32" t="s">
        <v>928</v>
      </c>
    </row>
    <row r="145" spans="1:4">
      <c r="A145" s="32" t="s">
        <v>179</v>
      </c>
      <c r="B145" s="32">
        <v>0.14918799999999999</v>
      </c>
      <c r="C145" s="45" t="s">
        <v>425</v>
      </c>
      <c r="D145" s="32" t="s">
        <v>924</v>
      </c>
    </row>
    <row r="146" spans="1:4">
      <c r="A146" s="32" t="s">
        <v>83</v>
      </c>
      <c r="B146" s="32">
        <v>0.14679200000000001</v>
      </c>
      <c r="C146" s="45" t="s">
        <v>424</v>
      </c>
      <c r="D146" s="32" t="s">
        <v>929</v>
      </c>
    </row>
    <row r="147" spans="1:4">
      <c r="A147" s="32" t="s">
        <v>364</v>
      </c>
      <c r="B147" s="32">
        <v>0.14522499999999999</v>
      </c>
      <c r="C147" s="45" t="s">
        <v>415</v>
      </c>
      <c r="D147" s="32" t="s">
        <v>860</v>
      </c>
    </row>
    <row r="148" spans="1:4">
      <c r="A148" s="32" t="s">
        <v>333</v>
      </c>
      <c r="B148" s="32">
        <v>0.14507900000000001</v>
      </c>
      <c r="C148" s="45" t="s">
        <v>413</v>
      </c>
      <c r="D148" s="32" t="s">
        <v>930</v>
      </c>
    </row>
    <row r="149" spans="1:4">
      <c r="A149" s="32" t="s">
        <v>189</v>
      </c>
      <c r="B149" s="32">
        <v>0.14407300000000001</v>
      </c>
      <c r="C149" s="45" t="s">
        <v>425</v>
      </c>
      <c r="D149" s="32" t="s">
        <v>861</v>
      </c>
    </row>
    <row r="150" spans="1:4">
      <c r="A150" s="32" t="s">
        <v>300</v>
      </c>
      <c r="B150" s="32">
        <v>0.143127</v>
      </c>
      <c r="C150" s="45" t="s">
        <v>415</v>
      </c>
      <c r="D150" s="32" t="s">
        <v>925</v>
      </c>
    </row>
    <row r="151" spans="1:4">
      <c r="A151" s="32" t="s">
        <v>289</v>
      </c>
      <c r="B151" s="32">
        <v>0.139901</v>
      </c>
      <c r="C151" s="45" t="s">
        <v>415</v>
      </c>
      <c r="D151" s="32" t="s">
        <v>927</v>
      </c>
    </row>
    <row r="152" spans="1:4">
      <c r="A152" s="32" t="s">
        <v>219</v>
      </c>
      <c r="B152" s="32">
        <v>0.13953099999999999</v>
      </c>
      <c r="C152" s="45" t="s">
        <v>425</v>
      </c>
      <c r="D152" s="32" t="s">
        <v>931</v>
      </c>
    </row>
    <row r="153" spans="1:4">
      <c r="A153" s="32" t="s">
        <v>299</v>
      </c>
      <c r="B153" s="32">
        <v>0.13952600000000001</v>
      </c>
      <c r="C153" s="45" t="s">
        <v>424</v>
      </c>
      <c r="D153" s="32" t="s">
        <v>932</v>
      </c>
    </row>
    <row r="154" spans="1:4">
      <c r="A154" s="32" t="s">
        <v>101</v>
      </c>
      <c r="B154" s="32">
        <v>0.13935</v>
      </c>
      <c r="C154" s="45" t="s">
        <v>413</v>
      </c>
      <c r="D154" s="32" t="s">
        <v>933</v>
      </c>
    </row>
    <row r="155" spans="1:4">
      <c r="A155" s="32" t="s">
        <v>231</v>
      </c>
      <c r="B155" s="32">
        <v>0.13678999999999999</v>
      </c>
      <c r="C155" s="45" t="s">
        <v>425</v>
      </c>
      <c r="D155" s="32" t="s">
        <v>934</v>
      </c>
    </row>
    <row r="156" spans="1:4">
      <c r="A156" s="32" t="s">
        <v>192</v>
      </c>
      <c r="B156" s="32">
        <v>0.13673399999999999</v>
      </c>
      <c r="C156" s="45" t="s">
        <v>429</v>
      </c>
      <c r="D156" s="32" t="s">
        <v>935</v>
      </c>
    </row>
    <row r="157" spans="1:4">
      <c r="A157" s="32" t="s">
        <v>158</v>
      </c>
      <c r="B157" s="32">
        <v>0.13617499999999999</v>
      </c>
      <c r="C157" s="45" t="s">
        <v>425</v>
      </c>
      <c r="D157" s="32" t="s">
        <v>936</v>
      </c>
    </row>
    <row r="158" spans="1:4">
      <c r="A158" s="32" t="s">
        <v>337</v>
      </c>
      <c r="B158" s="32">
        <v>0.13481799999999999</v>
      </c>
      <c r="C158" s="45" t="s">
        <v>415</v>
      </c>
      <c r="D158" s="32" t="s">
        <v>925</v>
      </c>
    </row>
    <row r="159" spans="1:4">
      <c r="A159" s="32" t="s">
        <v>67</v>
      </c>
      <c r="B159" s="32">
        <v>0.13379099999999999</v>
      </c>
      <c r="C159" s="45" t="s">
        <v>454</v>
      </c>
      <c r="D159" s="32" t="s">
        <v>861</v>
      </c>
    </row>
    <row r="160" spans="1:4">
      <c r="A160" s="32" t="s">
        <v>283</v>
      </c>
      <c r="B160" s="32">
        <v>0.13267000000000001</v>
      </c>
      <c r="C160" s="45" t="s">
        <v>425</v>
      </c>
      <c r="D160" s="32" t="s">
        <v>915</v>
      </c>
    </row>
    <row r="161" spans="1:4">
      <c r="A161" s="32" t="s">
        <v>309</v>
      </c>
      <c r="B161" s="32">
        <v>0.13189699999999999</v>
      </c>
      <c r="C161" s="45" t="s">
        <v>415</v>
      </c>
      <c r="D161" s="32" t="s">
        <v>937</v>
      </c>
    </row>
    <row r="162" spans="1:4">
      <c r="A162" s="32" t="s">
        <v>225</v>
      </c>
      <c r="B162" s="32">
        <v>0.13137699999999999</v>
      </c>
      <c r="C162" s="45" t="s">
        <v>425</v>
      </c>
      <c r="D162" s="32" t="s">
        <v>934</v>
      </c>
    </row>
    <row r="163" spans="1:4">
      <c r="A163" s="32" t="s">
        <v>340</v>
      </c>
      <c r="B163" s="32">
        <v>0.130993</v>
      </c>
      <c r="C163" s="45" t="s">
        <v>425</v>
      </c>
      <c r="D163" s="32" t="s">
        <v>915</v>
      </c>
    </row>
    <row r="164" spans="1:4">
      <c r="A164" s="32" t="s">
        <v>293</v>
      </c>
      <c r="B164" s="32">
        <v>0.12987399999999999</v>
      </c>
      <c r="C164" s="45" t="s">
        <v>425</v>
      </c>
      <c r="D164" s="32" t="s">
        <v>938</v>
      </c>
    </row>
    <row r="165" spans="1:4">
      <c r="A165" s="32" t="s">
        <v>366</v>
      </c>
      <c r="B165" s="32">
        <v>0.12792500000000001</v>
      </c>
      <c r="C165" s="45" t="s">
        <v>415</v>
      </c>
      <c r="D165" s="32" t="s">
        <v>937</v>
      </c>
    </row>
    <row r="166" spans="1:4">
      <c r="A166" s="32" t="s">
        <v>267</v>
      </c>
      <c r="B166" s="32">
        <v>0.127474</v>
      </c>
      <c r="C166" s="45" t="s">
        <v>415</v>
      </c>
      <c r="D166" s="32" t="s">
        <v>939</v>
      </c>
    </row>
    <row r="167" spans="1:4">
      <c r="A167" s="32" t="s">
        <v>172</v>
      </c>
      <c r="B167" s="32">
        <v>0.12737200000000001</v>
      </c>
      <c r="C167" s="45" t="s">
        <v>415</v>
      </c>
      <c r="D167" s="32" t="s">
        <v>907</v>
      </c>
    </row>
    <row r="168" spans="1:4">
      <c r="A168" s="32" t="s">
        <v>75</v>
      </c>
      <c r="B168" s="32">
        <v>0.126001</v>
      </c>
      <c r="C168" s="45" t="s">
        <v>424</v>
      </c>
      <c r="D168" s="32" t="s">
        <v>940</v>
      </c>
    </row>
    <row r="169" spans="1:4">
      <c r="A169" s="32" t="s">
        <v>157</v>
      </c>
      <c r="B169" s="32">
        <v>0.12523100000000001</v>
      </c>
      <c r="C169" s="45" t="s">
        <v>425</v>
      </c>
      <c r="D169" s="32" t="s">
        <v>924</v>
      </c>
    </row>
    <row r="170" spans="1:4">
      <c r="A170" s="32" t="s">
        <v>342</v>
      </c>
      <c r="B170" s="32">
        <v>0.122638</v>
      </c>
      <c r="C170" s="45" t="s">
        <v>425</v>
      </c>
      <c r="D170" s="32" t="s">
        <v>885</v>
      </c>
    </row>
    <row r="171" spans="1:4">
      <c r="A171" s="32" t="s">
        <v>347</v>
      </c>
      <c r="B171" s="32">
        <v>0.122206</v>
      </c>
      <c r="C171" s="45" t="s">
        <v>413</v>
      </c>
      <c r="D171" s="32" t="s">
        <v>941</v>
      </c>
    </row>
    <row r="172" spans="1:4">
      <c r="A172" s="32" t="s">
        <v>97</v>
      </c>
      <c r="B172" s="32">
        <v>0.120489</v>
      </c>
      <c r="C172" s="45" t="s">
        <v>425</v>
      </c>
      <c r="D172" s="32" t="s">
        <v>866</v>
      </c>
    </row>
    <row r="173" spans="1:4">
      <c r="A173" s="32" t="s">
        <v>240</v>
      </c>
      <c r="B173" s="32">
        <v>0.118924</v>
      </c>
      <c r="C173" s="45" t="s">
        <v>425</v>
      </c>
      <c r="D173" s="32" t="s">
        <v>942</v>
      </c>
    </row>
    <row r="174" spans="1:4">
      <c r="A174" s="32" t="s">
        <v>307</v>
      </c>
      <c r="B174" s="32">
        <v>0.118689</v>
      </c>
      <c r="C174" s="45" t="s">
        <v>425</v>
      </c>
      <c r="D174" s="32" t="s">
        <v>943</v>
      </c>
    </row>
    <row r="175" spans="1:4">
      <c r="A175" s="32" t="s">
        <v>268</v>
      </c>
      <c r="B175" s="32">
        <v>0.11838600000000001</v>
      </c>
      <c r="C175" s="45" t="s">
        <v>413</v>
      </c>
      <c r="D175" s="32" t="s">
        <v>944</v>
      </c>
    </row>
    <row r="176" spans="1:4">
      <c r="A176" s="32" t="s">
        <v>206</v>
      </c>
      <c r="B176" s="32">
        <v>0.117226</v>
      </c>
      <c r="C176" s="45" t="s">
        <v>413</v>
      </c>
      <c r="D176" s="32" t="s">
        <v>919</v>
      </c>
    </row>
    <row r="177" spans="1:4">
      <c r="A177" s="32" t="s">
        <v>108</v>
      </c>
      <c r="B177" s="32">
        <v>0.115249</v>
      </c>
      <c r="C177" s="45" t="s">
        <v>415</v>
      </c>
      <c r="D177" s="32" t="s">
        <v>907</v>
      </c>
    </row>
    <row r="178" spans="1:4">
      <c r="A178" s="32" t="s">
        <v>162</v>
      </c>
      <c r="B178" s="32">
        <v>0.115194</v>
      </c>
      <c r="C178" s="45" t="s">
        <v>425</v>
      </c>
      <c r="D178" s="32" t="s">
        <v>945</v>
      </c>
    </row>
    <row r="179" spans="1:4">
      <c r="A179" s="32" t="s">
        <v>369</v>
      </c>
      <c r="B179" s="32">
        <v>0.114784</v>
      </c>
      <c r="C179" s="45" t="s">
        <v>415</v>
      </c>
      <c r="D179" s="32" t="s">
        <v>946</v>
      </c>
    </row>
    <row r="180" spans="1:4">
      <c r="A180" s="32" t="s">
        <v>370</v>
      </c>
      <c r="B180" s="32">
        <v>0.114316</v>
      </c>
      <c r="C180" s="45" t="s">
        <v>425</v>
      </c>
      <c r="D180" s="32" t="s">
        <v>924</v>
      </c>
    </row>
    <row r="181" spans="1:4">
      <c r="A181" s="32" t="s">
        <v>82</v>
      </c>
      <c r="B181" s="32">
        <v>0.112169</v>
      </c>
      <c r="C181" s="45" t="s">
        <v>425</v>
      </c>
      <c r="D181" s="32" t="s">
        <v>924</v>
      </c>
    </row>
    <row r="182" spans="1:4">
      <c r="A182" s="32" t="s">
        <v>269</v>
      </c>
      <c r="B182" s="32">
        <v>0.11125599999999999</v>
      </c>
      <c r="C182" s="45" t="s">
        <v>415</v>
      </c>
      <c r="D182" s="32" t="s">
        <v>946</v>
      </c>
    </row>
    <row r="183" spans="1:4">
      <c r="A183" s="32" t="s">
        <v>316</v>
      </c>
      <c r="B183" s="32">
        <v>0.110308</v>
      </c>
      <c r="C183" s="45" t="s">
        <v>425</v>
      </c>
      <c r="D183" s="32" t="s">
        <v>945</v>
      </c>
    </row>
    <row r="184" spans="1:4">
      <c r="A184" s="32" t="s">
        <v>125</v>
      </c>
      <c r="B184" s="32">
        <v>0.110094</v>
      </c>
      <c r="C184" s="45" t="s">
        <v>425</v>
      </c>
      <c r="D184" s="32" t="s">
        <v>947</v>
      </c>
    </row>
    <row r="185" spans="1:4">
      <c r="A185" s="32" t="s">
        <v>243</v>
      </c>
      <c r="B185" s="32">
        <v>0.108783</v>
      </c>
      <c r="C185" s="45" t="s">
        <v>425</v>
      </c>
      <c r="D185" s="32" t="s">
        <v>474</v>
      </c>
    </row>
    <row r="186" spans="1:4">
      <c r="A186" s="32" t="s">
        <v>273</v>
      </c>
      <c r="B186" s="32">
        <v>0.107331</v>
      </c>
      <c r="C186" s="45" t="s">
        <v>425</v>
      </c>
      <c r="D186" s="32" t="s">
        <v>945</v>
      </c>
    </row>
    <row r="187" spans="1:4">
      <c r="A187" s="32" t="s">
        <v>139</v>
      </c>
      <c r="B187" s="32">
        <v>0.107261</v>
      </c>
      <c r="C187" s="45" t="s">
        <v>415</v>
      </c>
      <c r="D187" s="32" t="s">
        <v>948</v>
      </c>
    </row>
    <row r="188" spans="1:4">
      <c r="A188" s="32" t="s">
        <v>194</v>
      </c>
      <c r="B188" s="32">
        <v>0.106687</v>
      </c>
      <c r="C188" s="45" t="s">
        <v>418</v>
      </c>
      <c r="D188" s="32" t="s">
        <v>949</v>
      </c>
    </row>
    <row r="189" spans="1:4">
      <c r="A189" s="32" t="s">
        <v>383</v>
      </c>
      <c r="B189" s="32">
        <v>0.105404</v>
      </c>
      <c r="C189" s="45" t="s">
        <v>425</v>
      </c>
      <c r="D189" s="32" t="s">
        <v>924</v>
      </c>
    </row>
    <row r="190" spans="1:4">
      <c r="A190" s="32" t="s">
        <v>331</v>
      </c>
      <c r="B190" s="32">
        <v>0.104979</v>
      </c>
      <c r="C190" s="45" t="s">
        <v>415</v>
      </c>
      <c r="D190" s="32" t="s">
        <v>907</v>
      </c>
    </row>
    <row r="191" spans="1:4">
      <c r="A191" s="32" t="s">
        <v>71</v>
      </c>
      <c r="B191" s="32">
        <v>0.10419299999999999</v>
      </c>
      <c r="C191" s="45" t="s">
        <v>425</v>
      </c>
      <c r="D191" s="32" t="s">
        <v>867</v>
      </c>
    </row>
    <row r="192" spans="1:4">
      <c r="A192" s="32" t="s">
        <v>118</v>
      </c>
      <c r="B192" s="32">
        <v>0.103952</v>
      </c>
      <c r="C192" s="45" t="s">
        <v>415</v>
      </c>
      <c r="D192" s="32" t="s">
        <v>872</v>
      </c>
    </row>
    <row r="193" spans="1:4">
      <c r="A193" s="32" t="s">
        <v>302</v>
      </c>
      <c r="B193" s="32">
        <v>0.103619</v>
      </c>
      <c r="C193" s="45" t="s">
        <v>415</v>
      </c>
      <c r="D193" s="32" t="s">
        <v>907</v>
      </c>
    </row>
    <row r="194" spans="1:4">
      <c r="A194" s="32" t="s">
        <v>171</v>
      </c>
      <c r="B194" s="32">
        <v>0.102502</v>
      </c>
      <c r="C194" s="45" t="s">
        <v>418</v>
      </c>
      <c r="D194" s="32" t="s">
        <v>949</v>
      </c>
    </row>
    <row r="195" spans="1:4">
      <c r="A195" s="32" t="s">
        <v>84</v>
      </c>
      <c r="B195" s="32">
        <v>0.10130500000000001</v>
      </c>
      <c r="C195" s="45" t="s">
        <v>424</v>
      </c>
      <c r="D195" s="32" t="s">
        <v>929</v>
      </c>
    </row>
    <row r="196" spans="1:4">
      <c r="A196" s="32" t="s">
        <v>261</v>
      </c>
      <c r="B196" s="32">
        <v>0.101077</v>
      </c>
      <c r="C196" s="45" t="s">
        <v>425</v>
      </c>
      <c r="D196" s="32" t="s">
        <v>945</v>
      </c>
    </row>
    <row r="197" spans="1:4">
      <c r="A197" s="32" t="s">
        <v>367</v>
      </c>
      <c r="B197" s="32">
        <v>0.10077700000000001</v>
      </c>
      <c r="C197" s="45" t="s">
        <v>415</v>
      </c>
      <c r="D197" s="32" t="s">
        <v>907</v>
      </c>
    </row>
    <row r="198" spans="1:4">
      <c r="A198" s="32" t="s">
        <v>197</v>
      </c>
      <c r="B198" s="32">
        <v>0.100753</v>
      </c>
      <c r="C198" s="45" t="s">
        <v>425</v>
      </c>
      <c r="D198" s="32" t="s">
        <v>945</v>
      </c>
    </row>
    <row r="199" spans="1:4">
      <c r="A199" s="32" t="s">
        <v>255</v>
      </c>
      <c r="B199" s="32">
        <v>9.9058499999999994E-2</v>
      </c>
      <c r="C199" s="45" t="s">
        <v>425</v>
      </c>
      <c r="D199" s="32" t="s">
        <v>924</v>
      </c>
    </row>
    <row r="200" spans="1:4">
      <c r="A200" s="32" t="s">
        <v>290</v>
      </c>
      <c r="B200" s="32">
        <v>9.8972199999999996E-2</v>
      </c>
      <c r="C200" s="45" t="s">
        <v>421</v>
      </c>
      <c r="D200" s="32" t="s">
        <v>950</v>
      </c>
    </row>
    <row r="201" spans="1:4">
      <c r="A201" s="32" t="s">
        <v>263</v>
      </c>
      <c r="B201" s="32">
        <v>9.8395499999999997E-2</v>
      </c>
      <c r="C201" s="45" t="s">
        <v>425</v>
      </c>
      <c r="D201" s="32" t="s">
        <v>934</v>
      </c>
    </row>
    <row r="202" spans="1:4">
      <c r="A202" s="32" t="s">
        <v>258</v>
      </c>
      <c r="B202" s="32">
        <v>9.7895399999999994E-2</v>
      </c>
      <c r="C202" s="45" t="s">
        <v>425</v>
      </c>
      <c r="D202" s="32" t="s">
        <v>924</v>
      </c>
    </row>
    <row r="203" spans="1:4">
      <c r="A203" s="32" t="s">
        <v>329</v>
      </c>
      <c r="B203" s="32">
        <v>9.7888299999999998E-2</v>
      </c>
      <c r="C203" s="45" t="s">
        <v>415</v>
      </c>
      <c r="D203" s="32" t="s">
        <v>843</v>
      </c>
    </row>
    <row r="204" spans="1:4">
      <c r="A204" s="32" t="s">
        <v>332</v>
      </c>
      <c r="B204" s="32">
        <v>9.7617700000000002E-2</v>
      </c>
      <c r="C204" s="45" t="s">
        <v>415</v>
      </c>
      <c r="D204" s="32" t="s">
        <v>925</v>
      </c>
    </row>
    <row r="205" spans="1:4">
      <c r="A205" s="32" t="s">
        <v>181</v>
      </c>
      <c r="B205" s="32">
        <v>9.7361199999999995E-2</v>
      </c>
      <c r="C205" s="45" t="s">
        <v>422</v>
      </c>
      <c r="D205" s="32" t="s">
        <v>951</v>
      </c>
    </row>
    <row r="206" spans="1:4">
      <c r="A206" s="32" t="s">
        <v>137</v>
      </c>
      <c r="B206" s="32">
        <v>9.7163700000000006E-2</v>
      </c>
      <c r="C206" s="45" t="s">
        <v>425</v>
      </c>
      <c r="D206" s="32" t="s">
        <v>947</v>
      </c>
    </row>
    <row r="207" spans="1:4">
      <c r="A207" s="32" t="s">
        <v>381</v>
      </c>
      <c r="B207" s="32">
        <v>9.6855300000000005E-2</v>
      </c>
      <c r="C207" s="45" t="s">
        <v>420</v>
      </c>
      <c r="D207" s="32" t="s">
        <v>952</v>
      </c>
    </row>
    <row r="208" spans="1:4">
      <c r="A208" s="32" t="s">
        <v>69</v>
      </c>
      <c r="B208" s="32">
        <v>9.6615400000000004E-2</v>
      </c>
      <c r="C208" s="45" t="s">
        <v>425</v>
      </c>
      <c r="D208" s="32" t="s">
        <v>953</v>
      </c>
    </row>
    <row r="209" spans="1:4">
      <c r="A209" s="32" t="s">
        <v>70</v>
      </c>
      <c r="B209" s="32">
        <v>9.6444199999999994E-2</v>
      </c>
      <c r="C209" s="45" t="s">
        <v>425</v>
      </c>
      <c r="D209" s="32" t="s">
        <v>953</v>
      </c>
    </row>
    <row r="210" spans="1:4">
      <c r="A210" s="32" t="s">
        <v>205</v>
      </c>
      <c r="B210" s="32">
        <v>9.5621100000000001E-2</v>
      </c>
      <c r="C210" s="45" t="s">
        <v>425</v>
      </c>
      <c r="D210" s="32" t="s">
        <v>924</v>
      </c>
    </row>
    <row r="211" spans="1:4">
      <c r="A211" s="32" t="s">
        <v>245</v>
      </c>
      <c r="B211" s="32">
        <v>9.5544199999999996E-2</v>
      </c>
      <c r="C211" s="45" t="s">
        <v>413</v>
      </c>
      <c r="D211" s="32" t="s">
        <v>954</v>
      </c>
    </row>
    <row r="212" spans="1:4">
      <c r="A212" s="32" t="s">
        <v>365</v>
      </c>
      <c r="B212" s="32">
        <v>9.5173300000000002E-2</v>
      </c>
      <c r="C212" s="45" t="s">
        <v>425</v>
      </c>
      <c r="D212" s="32" t="s">
        <v>924</v>
      </c>
    </row>
    <row r="213" spans="1:4">
      <c r="A213" s="32" t="s">
        <v>222</v>
      </c>
      <c r="B213" s="32">
        <v>9.5017799999999999E-2</v>
      </c>
      <c r="C213" s="45" t="s">
        <v>425</v>
      </c>
      <c r="D213" s="32" t="s">
        <v>955</v>
      </c>
    </row>
    <row r="214" spans="1:4">
      <c r="A214" s="32" t="s">
        <v>253</v>
      </c>
      <c r="B214" s="32">
        <v>9.47905E-2</v>
      </c>
      <c r="C214" s="45" t="s">
        <v>413</v>
      </c>
      <c r="D214" s="32" t="s">
        <v>954</v>
      </c>
    </row>
    <row r="215" spans="1:4">
      <c r="A215" s="32" t="s">
        <v>147</v>
      </c>
      <c r="B215" s="32">
        <v>9.4260700000000003E-2</v>
      </c>
      <c r="C215" s="45" t="s">
        <v>425</v>
      </c>
      <c r="D215" s="32" t="s">
        <v>956</v>
      </c>
    </row>
    <row r="216" spans="1:4">
      <c r="A216" s="32" t="s">
        <v>324</v>
      </c>
      <c r="B216" s="32">
        <v>9.3924499999999994E-2</v>
      </c>
      <c r="C216" s="45" t="s">
        <v>425</v>
      </c>
      <c r="D216" s="32" t="s">
        <v>924</v>
      </c>
    </row>
    <row r="217" spans="1:4">
      <c r="A217" s="32" t="s">
        <v>256</v>
      </c>
      <c r="B217" s="32">
        <v>9.3148900000000007E-2</v>
      </c>
      <c r="C217" s="45" t="s">
        <v>415</v>
      </c>
      <c r="D217" s="32" t="s">
        <v>957</v>
      </c>
    </row>
    <row r="218" spans="1:4">
      <c r="A218" s="32" t="s">
        <v>348</v>
      </c>
      <c r="B218" s="32">
        <v>9.2322100000000004E-2</v>
      </c>
      <c r="C218" s="45" t="s">
        <v>413</v>
      </c>
      <c r="D218" s="32" t="s">
        <v>958</v>
      </c>
    </row>
    <row r="219" spans="1:4">
      <c r="A219" s="32" t="s">
        <v>142</v>
      </c>
      <c r="B219" s="32">
        <v>9.1044600000000003E-2</v>
      </c>
      <c r="C219" s="45" t="s">
        <v>425</v>
      </c>
      <c r="D219" s="32" t="s">
        <v>477</v>
      </c>
    </row>
    <row r="220" spans="1:4">
      <c r="A220" s="32" t="s">
        <v>346</v>
      </c>
      <c r="B220" s="32">
        <v>9.0765399999999996E-2</v>
      </c>
      <c r="C220" s="45" t="s">
        <v>420</v>
      </c>
      <c r="D220" s="32" t="s">
        <v>959</v>
      </c>
    </row>
    <row r="221" spans="1:4">
      <c r="A221" s="32" t="s">
        <v>335</v>
      </c>
      <c r="B221" s="32">
        <v>9.0718699999999999E-2</v>
      </c>
      <c r="C221" s="45" t="s">
        <v>425</v>
      </c>
      <c r="D221" s="32" t="s">
        <v>960</v>
      </c>
    </row>
    <row r="222" spans="1:4">
      <c r="A222" s="32" t="s">
        <v>359</v>
      </c>
      <c r="B222" s="32">
        <v>9.0715299999999999E-2</v>
      </c>
      <c r="C222" s="45" t="s">
        <v>424</v>
      </c>
      <c r="D222" s="32" t="s">
        <v>961</v>
      </c>
    </row>
    <row r="223" spans="1:4">
      <c r="A223" s="32" t="s">
        <v>301</v>
      </c>
      <c r="B223" s="32">
        <v>9.0284000000000003E-2</v>
      </c>
      <c r="C223" s="45" t="s">
        <v>413</v>
      </c>
      <c r="D223" s="32" t="s">
        <v>962</v>
      </c>
    </row>
    <row r="224" spans="1:4">
      <c r="A224" s="32" t="s">
        <v>144</v>
      </c>
      <c r="B224" s="32">
        <v>9.0157399999999999E-2</v>
      </c>
      <c r="C224" s="45" t="s">
        <v>434</v>
      </c>
      <c r="D224" s="32" t="s">
        <v>963</v>
      </c>
    </row>
    <row r="225" spans="1:4">
      <c r="A225" s="32" t="s">
        <v>254</v>
      </c>
      <c r="B225" s="32">
        <v>8.9634800000000001E-2</v>
      </c>
      <c r="C225" s="45" t="s">
        <v>425</v>
      </c>
      <c r="D225" s="32" t="s">
        <v>934</v>
      </c>
    </row>
    <row r="226" spans="1:4">
      <c r="A226" s="32" t="s">
        <v>244</v>
      </c>
      <c r="B226" s="32">
        <v>8.9069800000000005E-2</v>
      </c>
      <c r="C226" s="45" t="s">
        <v>425</v>
      </c>
      <c r="D226" s="32" t="s">
        <v>964</v>
      </c>
    </row>
    <row r="227" spans="1:4">
      <c r="A227" s="32" t="s">
        <v>313</v>
      </c>
      <c r="B227" s="32">
        <v>8.8972700000000002E-2</v>
      </c>
      <c r="C227" s="45" t="s">
        <v>425</v>
      </c>
      <c r="D227" s="32" t="s">
        <v>867</v>
      </c>
    </row>
    <row r="228" spans="1:4">
      <c r="A228" s="32" t="s">
        <v>173</v>
      </c>
      <c r="B228" s="32">
        <v>8.8447999999999999E-2</v>
      </c>
      <c r="C228" s="45" t="s">
        <v>413</v>
      </c>
      <c r="D228" s="32" t="s">
        <v>958</v>
      </c>
    </row>
    <row r="229" spans="1:4">
      <c r="A229" s="32" t="s">
        <v>204</v>
      </c>
      <c r="B229" s="32">
        <v>8.7873099999999996E-2</v>
      </c>
      <c r="C229" s="45" t="s">
        <v>424</v>
      </c>
      <c r="D229" s="32" t="s">
        <v>896</v>
      </c>
    </row>
    <row r="230" spans="1:4">
      <c r="A230" s="32" t="s">
        <v>344</v>
      </c>
      <c r="B230" s="32">
        <v>8.6966199999999994E-2</v>
      </c>
      <c r="C230" s="45" t="s">
        <v>432</v>
      </c>
      <c r="D230" s="32" t="s">
        <v>965</v>
      </c>
    </row>
    <row r="231" spans="1:4">
      <c r="A231" s="32" t="s">
        <v>291</v>
      </c>
      <c r="B231" s="32">
        <v>8.6677400000000002E-2</v>
      </c>
      <c r="C231" s="45" t="s">
        <v>424</v>
      </c>
      <c r="D231" s="32" t="s">
        <v>961</v>
      </c>
    </row>
    <row r="232" spans="1:4">
      <c r="A232" s="32" t="s">
        <v>285</v>
      </c>
      <c r="B232" s="32">
        <v>8.6482199999999995E-2</v>
      </c>
      <c r="C232" s="45" t="s">
        <v>413</v>
      </c>
      <c r="D232" s="32" t="s">
        <v>464</v>
      </c>
    </row>
    <row r="233" spans="1:4">
      <c r="A233" s="32" t="s">
        <v>271</v>
      </c>
      <c r="B233" s="32">
        <v>8.5541199999999998E-2</v>
      </c>
      <c r="C233" s="45" t="s">
        <v>416</v>
      </c>
      <c r="D233" s="32" t="s">
        <v>966</v>
      </c>
    </row>
    <row r="234" spans="1:4">
      <c r="A234" s="32" t="s">
        <v>155</v>
      </c>
      <c r="B234" s="32">
        <v>8.4485599999999994E-2</v>
      </c>
      <c r="C234" s="45" t="s">
        <v>424</v>
      </c>
      <c r="D234" s="32" t="s">
        <v>896</v>
      </c>
    </row>
    <row r="235" spans="1:4">
      <c r="A235" s="32" t="s">
        <v>360</v>
      </c>
      <c r="B235" s="32">
        <v>8.1087500000000007E-2</v>
      </c>
      <c r="C235" s="45" t="s">
        <v>415</v>
      </c>
      <c r="D235" s="32" t="s">
        <v>967</v>
      </c>
    </row>
    <row r="236" spans="1:4">
      <c r="A236" s="32" t="s">
        <v>272</v>
      </c>
      <c r="B236" s="32">
        <v>8.0028000000000002E-2</v>
      </c>
      <c r="C236" s="45" t="s">
        <v>425</v>
      </c>
      <c r="D236" s="32" t="s">
        <v>921</v>
      </c>
    </row>
    <row r="237" spans="1:4">
      <c r="A237" s="32" t="s">
        <v>141</v>
      </c>
      <c r="B237" s="32">
        <v>7.9816600000000001E-2</v>
      </c>
      <c r="C237" s="45" t="s">
        <v>413</v>
      </c>
      <c r="D237" s="32" t="s">
        <v>464</v>
      </c>
    </row>
    <row r="238" spans="1:4">
      <c r="A238" s="32" t="s">
        <v>281</v>
      </c>
      <c r="B238" s="32">
        <v>7.9747299999999993E-2</v>
      </c>
      <c r="C238" s="45" t="s">
        <v>432</v>
      </c>
      <c r="D238" s="32" t="s">
        <v>968</v>
      </c>
    </row>
    <row r="239" spans="1:4">
      <c r="A239" s="32" t="s">
        <v>341</v>
      </c>
      <c r="B239" s="32">
        <v>7.7691800000000005E-2</v>
      </c>
      <c r="C239" s="45" t="s">
        <v>425</v>
      </c>
      <c r="D239" s="32" t="s">
        <v>467</v>
      </c>
    </row>
    <row r="240" spans="1:4">
      <c r="A240" s="32" t="s">
        <v>124</v>
      </c>
      <c r="B240" s="32">
        <v>7.7474000000000001E-2</v>
      </c>
      <c r="C240" s="45" t="s">
        <v>413</v>
      </c>
      <c r="D240" s="32" t="s">
        <v>969</v>
      </c>
    </row>
    <row r="241" spans="1:4">
      <c r="A241" s="32" t="s">
        <v>175</v>
      </c>
      <c r="B241" s="32">
        <v>7.7041200000000004E-2</v>
      </c>
      <c r="C241" s="45" t="s">
        <v>425</v>
      </c>
      <c r="D241" s="32" t="s">
        <v>874</v>
      </c>
    </row>
    <row r="242" spans="1:4">
      <c r="A242" s="32" t="s">
        <v>136</v>
      </c>
      <c r="B242" s="32">
        <v>7.6695899999999997E-2</v>
      </c>
      <c r="C242" s="45" t="s">
        <v>425</v>
      </c>
      <c r="D242" s="32" t="s">
        <v>956</v>
      </c>
    </row>
    <row r="243" spans="1:4">
      <c r="A243" s="32" t="s">
        <v>113</v>
      </c>
      <c r="B243" s="32">
        <v>7.4302599999999996E-2</v>
      </c>
      <c r="C243" s="45" t="s">
        <v>413</v>
      </c>
      <c r="D243" s="32" t="s">
        <v>970</v>
      </c>
    </row>
    <row r="244" spans="1:4">
      <c r="A244" s="32" t="s">
        <v>232</v>
      </c>
      <c r="B244" s="32">
        <v>7.3789999999999994E-2</v>
      </c>
      <c r="C244" s="45" t="s">
        <v>415</v>
      </c>
      <c r="D244" s="32" t="s">
        <v>907</v>
      </c>
    </row>
    <row r="245" spans="1:4">
      <c r="A245" s="32" t="s">
        <v>264</v>
      </c>
      <c r="B245" s="32">
        <v>7.3428300000000002E-2</v>
      </c>
      <c r="C245" s="45" t="s">
        <v>420</v>
      </c>
      <c r="D245" s="32" t="s">
        <v>971</v>
      </c>
    </row>
    <row r="246" spans="1:4">
      <c r="A246" s="32" t="s">
        <v>375</v>
      </c>
      <c r="B246" s="32">
        <v>7.3247900000000005E-2</v>
      </c>
      <c r="C246" s="45" t="s">
        <v>425</v>
      </c>
      <c r="D246" s="32" t="s">
        <v>960</v>
      </c>
    </row>
    <row r="247" spans="1:4">
      <c r="A247" s="32" t="s">
        <v>257</v>
      </c>
      <c r="B247" s="32">
        <v>7.2701199999999994E-2</v>
      </c>
      <c r="C247" s="45" t="s">
        <v>415</v>
      </c>
      <c r="D247" s="32" t="s">
        <v>948</v>
      </c>
    </row>
    <row r="248" spans="1:4">
      <c r="A248" s="32" t="s">
        <v>146</v>
      </c>
      <c r="B248" s="32">
        <v>7.1866600000000003E-2</v>
      </c>
      <c r="C248" s="45" t="s">
        <v>425</v>
      </c>
      <c r="D248" s="32" t="s">
        <v>921</v>
      </c>
    </row>
    <row r="249" spans="1:4">
      <c r="A249" s="32" t="s">
        <v>218</v>
      </c>
      <c r="B249" s="32">
        <v>7.0959800000000003E-2</v>
      </c>
      <c r="C249" s="45" t="s">
        <v>420</v>
      </c>
      <c r="D249" s="32" t="s">
        <v>971</v>
      </c>
    </row>
    <row r="250" spans="1:4">
      <c r="A250" s="32" t="s">
        <v>119</v>
      </c>
      <c r="B250" s="32">
        <v>7.0776000000000006E-2</v>
      </c>
      <c r="C250" s="45" t="s">
        <v>415</v>
      </c>
      <c r="D250" s="32" t="s">
        <v>948</v>
      </c>
    </row>
    <row r="251" spans="1:4">
      <c r="A251" s="32" t="s">
        <v>325</v>
      </c>
      <c r="B251" s="32">
        <v>7.0478899999999997E-2</v>
      </c>
      <c r="C251" s="45" t="s">
        <v>420</v>
      </c>
      <c r="D251" s="32" t="s">
        <v>959</v>
      </c>
    </row>
    <row r="252" spans="1:4">
      <c r="A252" s="32" t="s">
        <v>90</v>
      </c>
      <c r="B252" s="32">
        <v>6.9029599999999997E-2</v>
      </c>
      <c r="C252" s="45" t="s">
        <v>425</v>
      </c>
      <c r="D252" s="32" t="s">
        <v>874</v>
      </c>
    </row>
    <row r="253" spans="1:4">
      <c r="A253" s="32" t="s">
        <v>353</v>
      </c>
      <c r="B253" s="32">
        <v>6.87995E-2</v>
      </c>
      <c r="C253" s="45" t="s">
        <v>418</v>
      </c>
      <c r="D253" s="32" t="s">
        <v>949</v>
      </c>
    </row>
    <row r="254" spans="1:4">
      <c r="A254" s="32" t="s">
        <v>277</v>
      </c>
      <c r="B254" s="32">
        <v>6.8759600000000004E-2</v>
      </c>
      <c r="C254" s="45" t="s">
        <v>414</v>
      </c>
      <c r="D254" s="32" t="s">
        <v>972</v>
      </c>
    </row>
    <row r="255" spans="1:4">
      <c r="A255" s="32" t="s">
        <v>371</v>
      </c>
      <c r="B255" s="32">
        <v>6.7660399999999996E-2</v>
      </c>
      <c r="C255" s="45" t="s">
        <v>424</v>
      </c>
      <c r="D255" s="32" t="s">
        <v>929</v>
      </c>
    </row>
    <row r="256" spans="1:4">
      <c r="A256" s="32" t="s">
        <v>246</v>
      </c>
      <c r="B256" s="32">
        <v>6.7195699999999997E-2</v>
      </c>
      <c r="C256" s="45" t="s">
        <v>415</v>
      </c>
      <c r="D256" s="32" t="s">
        <v>973</v>
      </c>
    </row>
    <row r="257" spans="1:4">
      <c r="A257" s="32" t="s">
        <v>238</v>
      </c>
      <c r="B257" s="32">
        <v>6.6337400000000005E-2</v>
      </c>
      <c r="C257" s="45" t="s">
        <v>425</v>
      </c>
      <c r="D257" s="32" t="s">
        <v>974</v>
      </c>
    </row>
    <row r="258" spans="1:4">
      <c r="A258" s="32" t="s">
        <v>275</v>
      </c>
      <c r="B258" s="32">
        <v>6.5606100000000001E-2</v>
      </c>
      <c r="C258" s="45" t="s">
        <v>420</v>
      </c>
      <c r="D258" s="32" t="s">
        <v>975</v>
      </c>
    </row>
    <row r="259" spans="1:4">
      <c r="A259" s="32" t="s">
        <v>76</v>
      </c>
      <c r="B259" s="32">
        <v>6.4272099999999999E-2</v>
      </c>
      <c r="C259" s="45" t="s">
        <v>425</v>
      </c>
      <c r="D259" s="32" t="s">
        <v>862</v>
      </c>
    </row>
    <row r="260" spans="1:4">
      <c r="A260" s="32" t="s">
        <v>262</v>
      </c>
      <c r="B260" s="32">
        <v>6.3969999999999999E-2</v>
      </c>
      <c r="C260" s="45" t="s">
        <v>425</v>
      </c>
      <c r="D260" s="32" t="s">
        <v>976</v>
      </c>
    </row>
    <row r="261" spans="1:4">
      <c r="A261" s="32" t="s">
        <v>339</v>
      </c>
      <c r="B261" s="32">
        <v>6.0886299999999997E-2</v>
      </c>
      <c r="C261" s="45" t="s">
        <v>415</v>
      </c>
      <c r="D261" s="32" t="s">
        <v>925</v>
      </c>
    </row>
    <row r="262" spans="1:4">
      <c r="A262" s="32" t="s">
        <v>350</v>
      </c>
      <c r="B262" s="32">
        <v>5.9540099999999999E-2</v>
      </c>
      <c r="C262" s="45" t="s">
        <v>415</v>
      </c>
      <c r="D262" s="32" t="s">
        <v>977</v>
      </c>
    </row>
    <row r="263" spans="1:4">
      <c r="A263" s="32" t="s">
        <v>217</v>
      </c>
      <c r="B263" s="32">
        <v>5.9072899999999998E-2</v>
      </c>
      <c r="C263" s="45" t="s">
        <v>413</v>
      </c>
      <c r="D263" s="32" t="s">
        <v>978</v>
      </c>
    </row>
    <row r="264" spans="1:4">
      <c r="A264" s="32" t="s">
        <v>349</v>
      </c>
      <c r="B264" s="32">
        <v>5.8529600000000001E-2</v>
      </c>
      <c r="C264" s="45" t="s">
        <v>413</v>
      </c>
      <c r="D264" s="32" t="s">
        <v>962</v>
      </c>
    </row>
    <row r="265" spans="1:4">
      <c r="A265" s="32" t="s">
        <v>81</v>
      </c>
      <c r="B265" s="32">
        <v>5.7468400000000003E-2</v>
      </c>
      <c r="C265" s="45" t="s">
        <v>415</v>
      </c>
      <c r="D265" s="32" t="s">
        <v>979</v>
      </c>
    </row>
    <row r="266" spans="1:4">
      <c r="A266" s="32" t="s">
        <v>249</v>
      </c>
      <c r="B266" s="32">
        <v>5.7417999999999997E-2</v>
      </c>
      <c r="C266" s="45" t="s">
        <v>413</v>
      </c>
      <c r="D266" s="32" t="s">
        <v>980</v>
      </c>
    </row>
    <row r="267" spans="1:4">
      <c r="A267" s="32" t="s">
        <v>354</v>
      </c>
      <c r="B267" s="32">
        <v>5.7114600000000001E-2</v>
      </c>
      <c r="C267" s="45" t="s">
        <v>415</v>
      </c>
      <c r="D267" s="32" t="s">
        <v>967</v>
      </c>
    </row>
    <row r="268" spans="1:4">
      <c r="A268" s="32" t="s">
        <v>286</v>
      </c>
      <c r="B268" s="32">
        <v>5.6823800000000001E-2</v>
      </c>
      <c r="C268" s="45" t="s">
        <v>413</v>
      </c>
      <c r="D268" s="32" t="s">
        <v>981</v>
      </c>
    </row>
    <row r="269" spans="1:4">
      <c r="A269" s="32" t="s">
        <v>270</v>
      </c>
      <c r="B269" s="32">
        <v>5.5662999999999997E-2</v>
      </c>
      <c r="C269" s="45" t="s">
        <v>425</v>
      </c>
      <c r="D269" s="32" t="s">
        <v>479</v>
      </c>
    </row>
    <row r="270" spans="1:4">
      <c r="A270" s="32" t="s">
        <v>68</v>
      </c>
      <c r="B270" s="32">
        <v>5.5280500000000003E-2</v>
      </c>
      <c r="C270" s="45" t="s">
        <v>416</v>
      </c>
      <c r="D270" s="32" t="s">
        <v>966</v>
      </c>
    </row>
    <row r="271" spans="1:4">
      <c r="A271" s="32" t="s">
        <v>382</v>
      </c>
      <c r="B271" s="32">
        <v>5.5013899999999998E-2</v>
      </c>
      <c r="C271" s="45" t="s">
        <v>413</v>
      </c>
      <c r="D271" s="32" t="s">
        <v>954</v>
      </c>
    </row>
    <row r="272" spans="1:4">
      <c r="A272" s="32" t="s">
        <v>122</v>
      </c>
      <c r="B272" s="32">
        <v>5.4542899999999998E-2</v>
      </c>
      <c r="C272" s="45" t="s">
        <v>415</v>
      </c>
      <c r="D272" s="32" t="s">
        <v>982</v>
      </c>
    </row>
    <row r="273" spans="1:4">
      <c r="A273" s="32" t="s">
        <v>226</v>
      </c>
      <c r="B273" s="32">
        <v>5.3120100000000003E-2</v>
      </c>
      <c r="C273" s="45" t="s">
        <v>413</v>
      </c>
      <c r="D273" s="32" t="s">
        <v>926</v>
      </c>
    </row>
    <row r="274" spans="1:4">
      <c r="A274" s="32" t="s">
        <v>247</v>
      </c>
      <c r="B274" s="32">
        <v>5.2744600000000003E-2</v>
      </c>
      <c r="C274" s="45" t="s">
        <v>415</v>
      </c>
      <c r="D274" s="32" t="s">
        <v>860</v>
      </c>
    </row>
    <row r="275" spans="1:4">
      <c r="A275" s="32" t="s">
        <v>228</v>
      </c>
      <c r="B275" s="32">
        <v>5.2668899999999998E-2</v>
      </c>
      <c r="C275" s="45" t="s">
        <v>425</v>
      </c>
      <c r="D275" s="32" t="s">
        <v>479</v>
      </c>
    </row>
    <row r="276" spans="1:4">
      <c r="A276" s="32" t="s">
        <v>107</v>
      </c>
      <c r="B276" s="32">
        <v>5.21526E-2</v>
      </c>
      <c r="C276" s="45" t="s">
        <v>425</v>
      </c>
      <c r="D276" s="32" t="s">
        <v>479</v>
      </c>
    </row>
    <row r="277" spans="1:4">
      <c r="A277" s="32" t="s">
        <v>130</v>
      </c>
      <c r="B277" s="32">
        <v>5.0803399999999999E-2</v>
      </c>
      <c r="C277" s="45" t="s">
        <v>425</v>
      </c>
      <c r="D277" s="32" t="s">
        <v>960</v>
      </c>
    </row>
    <row r="278" spans="1:4">
      <c r="A278" s="32" t="s">
        <v>323</v>
      </c>
      <c r="B278" s="32">
        <v>5.0062799999999998E-2</v>
      </c>
      <c r="C278" s="45" t="s">
        <v>432</v>
      </c>
      <c r="D278" s="32" t="s">
        <v>983</v>
      </c>
    </row>
    <row r="279" spans="1:4">
      <c r="A279" s="32" t="s">
        <v>386</v>
      </c>
      <c r="B279" s="32">
        <v>4.9985399999999999E-2</v>
      </c>
      <c r="C279" s="45" t="s">
        <v>420</v>
      </c>
      <c r="D279" s="32" t="s">
        <v>984</v>
      </c>
    </row>
    <row r="280" spans="1:4">
      <c r="A280" s="32" t="s">
        <v>159</v>
      </c>
      <c r="B280" s="32">
        <v>4.8234600000000002E-2</v>
      </c>
      <c r="C280" s="45" t="s">
        <v>425</v>
      </c>
      <c r="D280" s="32" t="s">
        <v>874</v>
      </c>
    </row>
    <row r="281" spans="1:4">
      <c r="A281" s="32" t="s">
        <v>115</v>
      </c>
      <c r="B281" s="32">
        <v>4.8231400000000001E-2</v>
      </c>
      <c r="C281" s="45" t="s">
        <v>413</v>
      </c>
      <c r="D281" s="32" t="s">
        <v>985</v>
      </c>
    </row>
    <row r="282" spans="1:4">
      <c r="A282" s="32" t="s">
        <v>216</v>
      </c>
      <c r="B282" s="32">
        <v>4.75159E-2</v>
      </c>
      <c r="C282" s="45" t="s">
        <v>420</v>
      </c>
      <c r="D282" s="32" t="s">
        <v>986</v>
      </c>
    </row>
    <row r="283" spans="1:4">
      <c r="A283" s="32" t="s">
        <v>116</v>
      </c>
      <c r="B283" s="32">
        <v>4.7514300000000002E-2</v>
      </c>
      <c r="C283" s="45" t="s">
        <v>424</v>
      </c>
      <c r="D283" s="32" t="s">
        <v>987</v>
      </c>
    </row>
    <row r="284" spans="1:4">
      <c r="A284" s="32" t="s">
        <v>96</v>
      </c>
      <c r="B284" s="32">
        <v>4.5334699999999999E-2</v>
      </c>
      <c r="C284" s="45" t="s">
        <v>420</v>
      </c>
      <c r="D284" s="32" t="s">
        <v>984</v>
      </c>
    </row>
    <row r="285" spans="1:4">
      <c r="A285" s="32" t="s">
        <v>166</v>
      </c>
      <c r="B285" s="32">
        <v>4.5167899999999997E-2</v>
      </c>
      <c r="C285" s="45" t="s">
        <v>425</v>
      </c>
      <c r="D285" s="32" t="s">
        <v>960</v>
      </c>
    </row>
    <row r="286" spans="1:4">
      <c r="A286" s="32" t="s">
        <v>163</v>
      </c>
      <c r="B286" s="32">
        <v>4.5039999999999997E-2</v>
      </c>
      <c r="C286" s="45" t="s">
        <v>425</v>
      </c>
      <c r="D286" s="32" t="s">
        <v>988</v>
      </c>
    </row>
    <row r="287" spans="1:4">
      <c r="A287" s="32" t="s">
        <v>114</v>
      </c>
      <c r="B287" s="32">
        <v>4.4914599999999999E-2</v>
      </c>
      <c r="C287" s="45" t="s">
        <v>425</v>
      </c>
      <c r="D287" s="32" t="s">
        <v>989</v>
      </c>
    </row>
    <row r="288" spans="1:4">
      <c r="A288" s="32" t="s">
        <v>227</v>
      </c>
      <c r="B288" s="32">
        <v>4.4516600000000003E-2</v>
      </c>
      <c r="C288" s="45" t="s">
        <v>420</v>
      </c>
      <c r="D288" s="32" t="s">
        <v>984</v>
      </c>
    </row>
    <row r="289" spans="1:4">
      <c r="A289" s="32" t="s">
        <v>133</v>
      </c>
      <c r="B289" s="32">
        <v>4.4006900000000002E-2</v>
      </c>
      <c r="C289" s="45" t="s">
        <v>415</v>
      </c>
      <c r="D289" s="32" t="s">
        <v>990</v>
      </c>
    </row>
    <row r="290" spans="1:4">
      <c r="A290" s="32" t="s">
        <v>117</v>
      </c>
      <c r="B290" s="32">
        <v>4.3686000000000003E-2</v>
      </c>
      <c r="C290" s="45" t="s">
        <v>425</v>
      </c>
      <c r="D290" s="32" t="s">
        <v>991</v>
      </c>
    </row>
    <row r="291" spans="1:4">
      <c r="A291" s="32" t="s">
        <v>95</v>
      </c>
      <c r="B291" s="32">
        <v>4.3585100000000002E-2</v>
      </c>
      <c r="C291" s="45" t="s">
        <v>420</v>
      </c>
      <c r="D291" s="32" t="s">
        <v>984</v>
      </c>
    </row>
    <row r="292" spans="1:4">
      <c r="A292" s="32" t="s">
        <v>167</v>
      </c>
      <c r="B292" s="32">
        <v>4.3416799999999998E-2</v>
      </c>
      <c r="C292" s="45" t="s">
        <v>421</v>
      </c>
      <c r="D292" s="32" t="s">
        <v>950</v>
      </c>
    </row>
    <row r="293" spans="1:4">
      <c r="A293" s="32" t="s">
        <v>322</v>
      </c>
      <c r="B293" s="32">
        <v>4.3331000000000001E-2</v>
      </c>
      <c r="C293" s="45" t="s">
        <v>420</v>
      </c>
      <c r="D293" s="32" t="s">
        <v>992</v>
      </c>
    </row>
    <row r="294" spans="1:4">
      <c r="A294" s="32" t="s">
        <v>165</v>
      </c>
      <c r="B294" s="32">
        <v>4.3263500000000003E-2</v>
      </c>
      <c r="C294" s="45" t="s">
        <v>425</v>
      </c>
      <c r="D294" s="32" t="s">
        <v>956</v>
      </c>
    </row>
    <row r="295" spans="1:4">
      <c r="A295" s="32" t="s">
        <v>278</v>
      </c>
      <c r="B295" s="32">
        <v>4.2632499999999997E-2</v>
      </c>
      <c r="C295" s="45" t="s">
        <v>421</v>
      </c>
      <c r="D295" s="32" t="s">
        <v>950</v>
      </c>
    </row>
    <row r="296" spans="1:4">
      <c r="A296" s="32" t="s">
        <v>304</v>
      </c>
      <c r="B296" s="32">
        <v>4.2626600000000001E-2</v>
      </c>
      <c r="C296" s="45" t="s">
        <v>425</v>
      </c>
      <c r="D296" s="32" t="s">
        <v>479</v>
      </c>
    </row>
    <row r="297" spans="1:4">
      <c r="A297" s="32" t="s">
        <v>201</v>
      </c>
      <c r="B297" s="32">
        <v>4.2544899999999997E-2</v>
      </c>
      <c r="C297" s="45" t="s">
        <v>420</v>
      </c>
      <c r="D297" s="32" t="s">
        <v>984</v>
      </c>
    </row>
    <row r="298" spans="1:4">
      <c r="A298" s="32" t="s">
        <v>72</v>
      </c>
      <c r="B298" s="32">
        <v>4.2359599999999997E-2</v>
      </c>
      <c r="C298" s="45" t="s">
        <v>425</v>
      </c>
      <c r="D298" s="32" t="s">
        <v>916</v>
      </c>
    </row>
    <row r="299" spans="1:4">
      <c r="A299" s="32" t="s">
        <v>92</v>
      </c>
      <c r="B299" s="32">
        <v>4.2356699999999997E-2</v>
      </c>
      <c r="C299" s="45" t="s">
        <v>425</v>
      </c>
      <c r="D299" s="32" t="s">
        <v>479</v>
      </c>
    </row>
    <row r="300" spans="1:4">
      <c r="A300" s="32" t="s">
        <v>134</v>
      </c>
      <c r="B300" s="32">
        <v>4.1831100000000003E-2</v>
      </c>
      <c r="C300" s="45" t="s">
        <v>425</v>
      </c>
      <c r="D300" s="32" t="s">
        <v>938</v>
      </c>
    </row>
    <row r="301" spans="1:4">
      <c r="A301" s="32" t="s">
        <v>196</v>
      </c>
      <c r="B301" s="32">
        <v>4.1818800000000003E-2</v>
      </c>
      <c r="C301" s="45" t="s">
        <v>431</v>
      </c>
      <c r="D301" s="32" t="s">
        <v>993</v>
      </c>
    </row>
    <row r="302" spans="1:4">
      <c r="A302" s="32" t="s">
        <v>151</v>
      </c>
      <c r="B302" s="32">
        <v>4.1238400000000001E-2</v>
      </c>
      <c r="C302" s="45" t="s">
        <v>420</v>
      </c>
      <c r="D302" s="32" t="s">
        <v>984</v>
      </c>
    </row>
    <row r="303" spans="1:4">
      <c r="A303" s="32" t="s">
        <v>284</v>
      </c>
      <c r="B303" s="32">
        <v>4.1212100000000002E-2</v>
      </c>
      <c r="C303" s="45" t="s">
        <v>415</v>
      </c>
      <c r="D303" s="32" t="s">
        <v>994</v>
      </c>
    </row>
    <row r="304" spans="1:4">
      <c r="A304" s="32" t="s">
        <v>362</v>
      </c>
      <c r="B304" s="32">
        <v>4.1145300000000003E-2</v>
      </c>
      <c r="C304" s="45" t="s">
        <v>415</v>
      </c>
      <c r="D304" s="32" t="s">
        <v>995</v>
      </c>
    </row>
    <row r="305" spans="1:4">
      <c r="A305" s="32" t="s">
        <v>311</v>
      </c>
      <c r="B305" s="32">
        <v>4.0914100000000002E-2</v>
      </c>
      <c r="C305" s="45" t="s">
        <v>415</v>
      </c>
      <c r="D305" s="32" t="s">
        <v>996</v>
      </c>
    </row>
    <row r="306" spans="1:4">
      <c r="A306" s="32" t="s">
        <v>121</v>
      </c>
      <c r="B306" s="32">
        <v>4.0437000000000001E-2</v>
      </c>
      <c r="C306" s="45" t="s">
        <v>420</v>
      </c>
      <c r="D306" s="32" t="s">
        <v>997</v>
      </c>
    </row>
    <row r="307" spans="1:4">
      <c r="A307" s="32" t="s">
        <v>93</v>
      </c>
      <c r="B307" s="32">
        <v>4.0199899999999997E-2</v>
      </c>
      <c r="C307" s="45" t="s">
        <v>416</v>
      </c>
      <c r="D307" s="32" t="s">
        <v>966</v>
      </c>
    </row>
    <row r="308" spans="1:4">
      <c r="A308" s="32" t="s">
        <v>169</v>
      </c>
      <c r="B308" s="32">
        <v>3.9993899999999999E-2</v>
      </c>
      <c r="C308" s="45" t="s">
        <v>425</v>
      </c>
      <c r="D308" s="32" t="s">
        <v>479</v>
      </c>
    </row>
    <row r="309" spans="1:4">
      <c r="A309" s="32" t="s">
        <v>259</v>
      </c>
      <c r="B309" s="32">
        <v>3.8605899999999999E-2</v>
      </c>
      <c r="C309" s="45" t="s">
        <v>420</v>
      </c>
      <c r="D309" s="32" t="s">
        <v>984</v>
      </c>
    </row>
    <row r="310" spans="1:4">
      <c r="A310" s="32" t="s">
        <v>237</v>
      </c>
      <c r="B310" s="32">
        <v>3.7605100000000002E-2</v>
      </c>
      <c r="C310" s="45" t="s">
        <v>425</v>
      </c>
      <c r="D310" s="32" t="s">
        <v>479</v>
      </c>
    </row>
    <row r="311" spans="1:4">
      <c r="A311" s="32" t="s">
        <v>89</v>
      </c>
      <c r="B311" s="32">
        <v>3.7012900000000001E-2</v>
      </c>
      <c r="C311" s="45" t="s">
        <v>420</v>
      </c>
      <c r="D311" s="32" t="s">
        <v>986</v>
      </c>
    </row>
    <row r="312" spans="1:4">
      <c r="A312" s="32" t="s">
        <v>280</v>
      </c>
      <c r="B312" s="32">
        <v>3.6451499999999998E-2</v>
      </c>
      <c r="C312" s="45" t="s">
        <v>415</v>
      </c>
      <c r="D312" s="32" t="s">
        <v>995</v>
      </c>
    </row>
    <row r="313" spans="1:4">
      <c r="A313" s="32" t="s">
        <v>190</v>
      </c>
      <c r="B313" s="32">
        <v>3.5219E-2</v>
      </c>
      <c r="C313" s="45" t="s">
        <v>415</v>
      </c>
      <c r="D313" s="32" t="s">
        <v>948</v>
      </c>
    </row>
    <row r="314" spans="1:4">
      <c r="A314" s="32" t="s">
        <v>378</v>
      </c>
      <c r="B314" s="32">
        <v>3.4909700000000002E-2</v>
      </c>
      <c r="C314" s="45" t="s">
        <v>415</v>
      </c>
      <c r="D314" s="32" t="s">
        <v>998</v>
      </c>
    </row>
    <row r="315" spans="1:4">
      <c r="A315" s="32" t="s">
        <v>306</v>
      </c>
      <c r="B315" s="32">
        <v>3.4522999999999998E-2</v>
      </c>
      <c r="C315" s="45" t="s">
        <v>415</v>
      </c>
      <c r="D315" s="32" t="s">
        <v>837</v>
      </c>
    </row>
    <row r="316" spans="1:4">
      <c r="A316" s="32" t="s">
        <v>279</v>
      </c>
      <c r="B316" s="32">
        <v>3.2402199999999999E-2</v>
      </c>
      <c r="C316" s="45" t="s">
        <v>432</v>
      </c>
      <c r="D316" s="32" t="s">
        <v>983</v>
      </c>
    </row>
    <row r="317" spans="1:4">
      <c r="A317" s="32" t="s">
        <v>127</v>
      </c>
      <c r="B317" s="32">
        <v>3.1310499999999998E-2</v>
      </c>
      <c r="C317" s="45" t="s">
        <v>425</v>
      </c>
      <c r="D317" s="32" t="s">
        <v>479</v>
      </c>
    </row>
    <row r="318" spans="1:4">
      <c r="A318" s="32" t="s">
        <v>250</v>
      </c>
      <c r="B318" s="32">
        <v>3.1139300000000002E-2</v>
      </c>
      <c r="C318" s="45" t="s">
        <v>425</v>
      </c>
      <c r="D318" s="32" t="s">
        <v>479</v>
      </c>
    </row>
    <row r="319" spans="1:4">
      <c r="A319" s="32" t="s">
        <v>214</v>
      </c>
      <c r="B319" s="32">
        <v>3.09222E-2</v>
      </c>
      <c r="C319" s="45" t="s">
        <v>420</v>
      </c>
      <c r="D319" s="32" t="s">
        <v>984</v>
      </c>
    </row>
    <row r="320" spans="1:4">
      <c r="A320" s="32" t="s">
        <v>105</v>
      </c>
      <c r="B320" s="32">
        <v>3.0726E-2</v>
      </c>
      <c r="C320" s="45" t="s">
        <v>425</v>
      </c>
      <c r="D320" s="32" t="s">
        <v>867</v>
      </c>
    </row>
    <row r="321" spans="1:4">
      <c r="A321" s="32" t="s">
        <v>303</v>
      </c>
      <c r="B321" s="32">
        <v>2.9878999999999999E-2</v>
      </c>
      <c r="C321" s="45" t="s">
        <v>432</v>
      </c>
      <c r="D321" s="32" t="s">
        <v>983</v>
      </c>
    </row>
    <row r="322" spans="1:4">
      <c r="A322" s="32" t="s">
        <v>297</v>
      </c>
      <c r="B322" s="32">
        <v>2.90691E-2</v>
      </c>
      <c r="C322" s="45" t="s">
        <v>415</v>
      </c>
      <c r="D322" s="32" t="s">
        <v>967</v>
      </c>
    </row>
    <row r="323" spans="1:4">
      <c r="A323" s="32" t="s">
        <v>327</v>
      </c>
      <c r="B323" s="32">
        <v>2.80018E-2</v>
      </c>
      <c r="C323" s="45" t="s">
        <v>420</v>
      </c>
      <c r="D323" s="32" t="s">
        <v>984</v>
      </c>
    </row>
    <row r="324" spans="1:4">
      <c r="A324" s="32" t="s">
        <v>239</v>
      </c>
      <c r="B324" s="32">
        <v>2.69486E-2</v>
      </c>
      <c r="C324" s="45" t="s">
        <v>432</v>
      </c>
      <c r="D324" s="32" t="s">
        <v>983</v>
      </c>
    </row>
    <row r="325" spans="1:4">
      <c r="A325" s="32" t="s">
        <v>374</v>
      </c>
      <c r="B325" s="32">
        <v>2.6611099999999999E-2</v>
      </c>
      <c r="C325" s="45" t="s">
        <v>415</v>
      </c>
      <c r="D325" s="32" t="s">
        <v>979</v>
      </c>
    </row>
    <row r="326" spans="1:4">
      <c r="A326" s="32" t="s">
        <v>215</v>
      </c>
      <c r="B326" s="32">
        <v>2.5377899999999998E-2</v>
      </c>
      <c r="C326" s="45" t="s">
        <v>415</v>
      </c>
      <c r="D326" s="32" t="s">
        <v>837</v>
      </c>
    </row>
    <row r="327" spans="1:4">
      <c r="A327" s="32" t="s">
        <v>260</v>
      </c>
      <c r="B327" s="32">
        <v>2.2516100000000001E-2</v>
      </c>
      <c r="C327" s="45" t="s">
        <v>432</v>
      </c>
      <c r="D327" s="32" t="s">
        <v>983</v>
      </c>
    </row>
  </sheetData>
  <sortState ref="A4:C327">
    <sortCondition descending="1" ref="B4:B327"/>
  </sortState>
  <mergeCells count="1">
    <mergeCell ref="A1:D1"/>
  </mergeCells>
  <phoneticPr fontId="18" type="noConversion"/>
  <conditionalFormatting sqref="D1:D1048576">
    <cfRule type="duplicateValues" dxfId="0" priority="2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27"/>
  <sheetViews>
    <sheetView workbookViewId="0">
      <selection sqref="A1:C1"/>
    </sheetView>
  </sheetViews>
  <sheetFormatPr baseColWidth="10" defaultColWidth="9.1796875" defaultRowHeight="14.5"/>
  <cols>
    <col min="1" max="1" width="15.1796875" customWidth="1"/>
    <col min="2" max="2" width="16.54296875" customWidth="1"/>
    <col min="3" max="3" width="33.7265625" style="56" bestFit="1" customWidth="1"/>
    <col min="4" max="4" width="42.26953125" style="2" hidden="1" customWidth="1"/>
    <col min="5" max="5" width="15.7265625" customWidth="1"/>
    <col min="6" max="6" width="18" customWidth="1"/>
    <col min="7" max="7" width="49.81640625" style="46" customWidth="1"/>
    <col min="8" max="42" width="9" style="22"/>
  </cols>
  <sheetData>
    <row r="1" spans="1:42" ht="36" customHeight="1">
      <c r="A1" s="67" t="s">
        <v>487</v>
      </c>
      <c r="B1" s="68"/>
      <c r="C1" s="68"/>
      <c r="D1" s="3" t="s">
        <v>488</v>
      </c>
      <c r="E1" s="67" t="s">
        <v>489</v>
      </c>
      <c r="F1" s="68"/>
      <c r="G1" s="68"/>
    </row>
    <row r="2" spans="1:42">
      <c r="A2" s="19" t="s">
        <v>490</v>
      </c>
      <c r="B2" s="1" t="s">
        <v>66</v>
      </c>
      <c r="C2" s="7" t="s">
        <v>436</v>
      </c>
      <c r="D2" s="8" t="s">
        <v>437</v>
      </c>
      <c r="E2" s="20" t="s">
        <v>490</v>
      </c>
      <c r="F2" s="10" t="s">
        <v>66</v>
      </c>
      <c r="G2" s="7" t="s">
        <v>65</v>
      </c>
    </row>
    <row r="3" spans="1:42">
      <c r="A3" s="72" t="s">
        <v>482</v>
      </c>
      <c r="B3" s="73"/>
      <c r="C3" s="73"/>
      <c r="D3" s="73"/>
      <c r="E3" s="73"/>
      <c r="F3" s="73"/>
      <c r="G3" s="74"/>
    </row>
    <row r="4" spans="1:42" s="26" customFormat="1">
      <c r="A4" s="23" t="s">
        <v>491</v>
      </c>
      <c r="B4" s="23">
        <v>0.98038499999999995</v>
      </c>
      <c r="C4" s="54" t="s">
        <v>415</v>
      </c>
      <c r="D4" s="24" t="s">
        <v>390</v>
      </c>
      <c r="E4" s="23" t="s">
        <v>491</v>
      </c>
      <c r="F4" s="25">
        <v>0.98172199999999998</v>
      </c>
      <c r="G4" s="52" t="s">
        <v>0</v>
      </c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</row>
    <row r="5" spans="1:42">
      <c r="A5" s="23" t="s">
        <v>492</v>
      </c>
      <c r="B5" s="23">
        <v>0.90609399999999996</v>
      </c>
      <c r="C5" s="54" t="s">
        <v>428</v>
      </c>
      <c r="D5" s="24" t="s">
        <v>391</v>
      </c>
      <c r="E5" s="23" t="s">
        <v>492</v>
      </c>
      <c r="F5" s="25">
        <v>0.92166000000000003</v>
      </c>
      <c r="G5" s="52" t="s">
        <v>9</v>
      </c>
    </row>
    <row r="6" spans="1:42">
      <c r="A6" s="23" t="s">
        <v>493</v>
      </c>
      <c r="B6" s="23">
        <v>0.90604499999999999</v>
      </c>
      <c r="C6" s="54" t="s">
        <v>426</v>
      </c>
      <c r="D6" s="27" t="s">
        <v>392</v>
      </c>
      <c r="E6" s="23" t="s">
        <v>493</v>
      </c>
      <c r="F6" s="25">
        <v>0.920373</v>
      </c>
      <c r="G6" s="52" t="s">
        <v>10</v>
      </c>
    </row>
    <row r="7" spans="1:42">
      <c r="A7" s="23" t="s">
        <v>494</v>
      </c>
      <c r="B7" s="23">
        <v>0.88978599999999997</v>
      </c>
      <c r="C7" s="54" t="s">
        <v>435</v>
      </c>
      <c r="D7" s="24" t="s">
        <v>389</v>
      </c>
      <c r="E7" s="23" t="s">
        <v>494</v>
      </c>
      <c r="F7" s="25">
        <v>0.96832200000000002</v>
      </c>
      <c r="G7" s="52" t="s">
        <v>1</v>
      </c>
    </row>
    <row r="8" spans="1:42" s="26" customFormat="1">
      <c r="A8" s="23" t="s">
        <v>495</v>
      </c>
      <c r="B8" s="23">
        <v>0.84773900000000002</v>
      </c>
      <c r="C8" s="54" t="s">
        <v>425</v>
      </c>
      <c r="D8" s="24" t="s">
        <v>388</v>
      </c>
      <c r="E8" s="23" t="s">
        <v>495</v>
      </c>
      <c r="F8" s="25">
        <v>0.91684600000000005</v>
      </c>
      <c r="G8" s="52" t="s">
        <v>11</v>
      </c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</row>
    <row r="9" spans="1:42">
      <c r="A9" s="23" t="s">
        <v>496</v>
      </c>
      <c r="B9" s="23">
        <v>0.80472299999999997</v>
      </c>
      <c r="C9" s="54" t="s">
        <v>426</v>
      </c>
      <c r="D9" s="24" t="s">
        <v>406</v>
      </c>
      <c r="E9" s="23" t="s">
        <v>496</v>
      </c>
      <c r="F9" s="25">
        <v>0.95205799999999996</v>
      </c>
      <c r="G9" s="52" t="s">
        <v>4</v>
      </c>
    </row>
    <row r="10" spans="1:42">
      <c r="A10" s="23" t="s">
        <v>497</v>
      </c>
      <c r="B10" s="23">
        <v>0.77165799999999996</v>
      </c>
      <c r="C10" s="54" t="s">
        <v>427</v>
      </c>
      <c r="D10" s="27" t="s">
        <v>390</v>
      </c>
      <c r="E10" s="23" t="s">
        <v>497</v>
      </c>
      <c r="F10" s="25">
        <v>0.74498799999999998</v>
      </c>
      <c r="G10" s="52" t="s">
        <v>20</v>
      </c>
    </row>
    <row r="11" spans="1:42">
      <c r="A11" s="23" t="s">
        <v>498</v>
      </c>
      <c r="B11" s="23">
        <v>0.65733699999999995</v>
      </c>
      <c r="C11" s="54" t="s">
        <v>424</v>
      </c>
      <c r="D11" s="24" t="s">
        <v>389</v>
      </c>
      <c r="E11" s="23" t="s">
        <v>498</v>
      </c>
      <c r="F11" s="25">
        <v>0.87490299999999999</v>
      </c>
      <c r="G11" s="53" t="s">
        <v>441</v>
      </c>
    </row>
    <row r="12" spans="1:42">
      <c r="A12" s="9" t="s">
        <v>499</v>
      </c>
      <c r="B12" s="57">
        <v>0.91510599999999998</v>
      </c>
      <c r="C12" s="55" t="s">
        <v>415</v>
      </c>
      <c r="D12" s="18" t="s">
        <v>406</v>
      </c>
      <c r="E12" s="21" t="s">
        <v>499</v>
      </c>
      <c r="F12" s="12">
        <v>0.36407800000000001</v>
      </c>
      <c r="G12" s="42" t="s">
        <v>24</v>
      </c>
    </row>
    <row r="13" spans="1:42">
      <c r="A13" s="9" t="s">
        <v>500</v>
      </c>
      <c r="B13" s="57">
        <v>0.91543099999999999</v>
      </c>
      <c r="C13" s="55" t="s">
        <v>415</v>
      </c>
      <c r="D13" s="18" t="s">
        <v>391</v>
      </c>
      <c r="E13" s="21" t="s">
        <v>500</v>
      </c>
      <c r="F13" s="12">
        <v>0.25588100000000003</v>
      </c>
      <c r="G13" s="42" t="s">
        <v>29</v>
      </c>
    </row>
    <row r="14" spans="1:42">
      <c r="A14" s="33" t="s">
        <v>501</v>
      </c>
      <c r="B14" s="57">
        <v>0.896065</v>
      </c>
      <c r="C14" s="55" t="s">
        <v>415</v>
      </c>
      <c r="D14" s="18" t="s">
        <v>391</v>
      </c>
      <c r="E14" s="33" t="s">
        <v>501</v>
      </c>
      <c r="F14" s="12">
        <v>0.19142700000000001</v>
      </c>
      <c r="G14" s="42" t="s">
        <v>37</v>
      </c>
    </row>
    <row r="15" spans="1:42">
      <c r="A15" s="33" t="s">
        <v>502</v>
      </c>
      <c r="B15" s="57">
        <v>0.82581099999999996</v>
      </c>
      <c r="C15" s="55" t="s">
        <v>432</v>
      </c>
      <c r="D15" s="18" t="s">
        <v>388</v>
      </c>
      <c r="E15" s="33" t="s">
        <v>502</v>
      </c>
      <c r="F15" s="12">
        <v>0.16866900000000001</v>
      </c>
      <c r="G15" s="42" t="s">
        <v>30</v>
      </c>
    </row>
    <row r="16" spans="1:42">
      <c r="A16" s="33" t="s">
        <v>503</v>
      </c>
      <c r="B16" s="57">
        <v>0.88905199999999995</v>
      </c>
      <c r="C16" s="55" t="s">
        <v>424</v>
      </c>
      <c r="D16" s="18" t="s">
        <v>402</v>
      </c>
      <c r="E16" s="33" t="s">
        <v>503</v>
      </c>
      <c r="F16" s="12">
        <v>0.127885</v>
      </c>
      <c r="G16" s="42" t="s">
        <v>39</v>
      </c>
    </row>
    <row r="17" spans="1:42">
      <c r="A17" s="9" t="s">
        <v>504</v>
      </c>
      <c r="B17" s="57">
        <v>0.92911200000000005</v>
      </c>
      <c r="C17" s="55" t="s">
        <v>415</v>
      </c>
      <c r="D17" s="18" t="s">
        <v>391</v>
      </c>
      <c r="E17" s="21" t="s">
        <v>504</v>
      </c>
      <c r="F17" s="12">
        <v>0.12537100000000001</v>
      </c>
      <c r="G17" s="42" t="s">
        <v>43</v>
      </c>
    </row>
    <row r="18" spans="1:42">
      <c r="A18" s="9" t="s">
        <v>505</v>
      </c>
      <c r="B18" s="57">
        <v>0.93185499999999999</v>
      </c>
      <c r="C18" s="55" t="s">
        <v>415</v>
      </c>
      <c r="D18" s="18" t="s">
        <v>388</v>
      </c>
      <c r="E18" s="21" t="s">
        <v>505</v>
      </c>
      <c r="F18" s="12">
        <v>0.118737</v>
      </c>
      <c r="G18" s="41" t="s">
        <v>443</v>
      </c>
    </row>
    <row r="19" spans="1:42">
      <c r="A19" s="9" t="s">
        <v>506</v>
      </c>
      <c r="B19" s="57">
        <v>0.86658000000000002</v>
      </c>
      <c r="C19" s="55" t="s">
        <v>425</v>
      </c>
      <c r="D19" s="18" t="s">
        <v>391</v>
      </c>
      <c r="E19" s="21" t="s">
        <v>506</v>
      </c>
      <c r="F19" s="12">
        <v>0.118274</v>
      </c>
      <c r="G19" s="42" t="s">
        <v>40</v>
      </c>
    </row>
    <row r="20" spans="1:42" s="26" customFormat="1">
      <c r="A20" s="33" t="s">
        <v>507</v>
      </c>
      <c r="B20" s="57">
        <v>0.76927800000000002</v>
      </c>
      <c r="C20" s="55" t="s">
        <v>424</v>
      </c>
      <c r="D20" s="16" t="s">
        <v>390</v>
      </c>
      <c r="E20" s="33" t="s">
        <v>507</v>
      </c>
      <c r="F20" s="12">
        <v>0.114566</v>
      </c>
      <c r="G20" s="42" t="s">
        <v>39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</row>
    <row r="21" spans="1:42" s="26" customFormat="1">
      <c r="A21" s="33" t="s">
        <v>508</v>
      </c>
      <c r="B21" s="57">
        <v>0.77838300000000005</v>
      </c>
      <c r="C21" s="55" t="s">
        <v>426</v>
      </c>
      <c r="D21" s="18" t="s">
        <v>388</v>
      </c>
      <c r="E21" s="33" t="s">
        <v>508</v>
      </c>
      <c r="F21" s="12">
        <v>0.112569</v>
      </c>
      <c r="G21" s="42" t="s">
        <v>38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</row>
    <row r="22" spans="1:42">
      <c r="A22" s="9" t="s">
        <v>509</v>
      </c>
      <c r="B22" s="57">
        <v>0.88191600000000003</v>
      </c>
      <c r="C22" s="55" t="s">
        <v>415</v>
      </c>
      <c r="D22" s="16" t="s">
        <v>394</v>
      </c>
      <c r="E22" s="21" t="s">
        <v>509</v>
      </c>
      <c r="F22" s="12">
        <v>0.110996</v>
      </c>
      <c r="G22" s="42" t="s">
        <v>24</v>
      </c>
    </row>
    <row r="23" spans="1:42">
      <c r="A23" s="9" t="s">
        <v>510</v>
      </c>
      <c r="B23" s="57">
        <v>0.84703899999999999</v>
      </c>
      <c r="C23" s="55" t="s">
        <v>425</v>
      </c>
      <c r="D23" s="18" t="s">
        <v>394</v>
      </c>
      <c r="E23" s="21" t="s">
        <v>510</v>
      </c>
      <c r="F23" s="12">
        <v>0.107616</v>
      </c>
      <c r="G23" s="42" t="s">
        <v>42</v>
      </c>
    </row>
    <row r="24" spans="1:42">
      <c r="A24" s="9" t="s">
        <v>511</v>
      </c>
      <c r="B24" s="57">
        <v>0.75487499999999996</v>
      </c>
      <c r="C24" s="55" t="s">
        <v>423</v>
      </c>
      <c r="D24" s="18" t="s">
        <v>394</v>
      </c>
      <c r="E24" s="21" t="s">
        <v>511</v>
      </c>
      <c r="F24" s="12">
        <v>0.105286</v>
      </c>
      <c r="G24" s="42" t="s">
        <v>46</v>
      </c>
    </row>
    <row r="25" spans="1:42" s="26" customFormat="1">
      <c r="A25" s="33" t="s">
        <v>512</v>
      </c>
      <c r="B25" s="57">
        <v>0.77999700000000005</v>
      </c>
      <c r="C25" s="55" t="s">
        <v>424</v>
      </c>
      <c r="D25" s="18" t="s">
        <v>388</v>
      </c>
      <c r="E25" s="33" t="s">
        <v>512</v>
      </c>
      <c r="F25" s="12">
        <v>0.10413799999999999</v>
      </c>
      <c r="G25" s="42" t="s">
        <v>39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</row>
    <row r="26" spans="1:42">
      <c r="A26" s="9" t="s">
        <v>513</v>
      </c>
      <c r="B26" s="57">
        <v>0.84402600000000005</v>
      </c>
      <c r="C26" s="55" t="s">
        <v>435</v>
      </c>
      <c r="D26" s="17" t="s">
        <v>404</v>
      </c>
      <c r="E26" s="21" t="s">
        <v>513</v>
      </c>
      <c r="F26" s="12">
        <v>0.102676</v>
      </c>
      <c r="G26" s="42" t="s">
        <v>1</v>
      </c>
    </row>
    <row r="27" spans="1:42" s="26" customFormat="1">
      <c r="A27" s="33" t="s">
        <v>514</v>
      </c>
      <c r="B27" s="57">
        <v>0.88971599999999995</v>
      </c>
      <c r="C27" s="55" t="s">
        <v>426</v>
      </c>
      <c r="D27" s="18" t="s">
        <v>391</v>
      </c>
      <c r="E27" s="33" t="s">
        <v>514</v>
      </c>
      <c r="F27" s="12">
        <v>0.10145700000000001</v>
      </c>
      <c r="G27" s="42" t="s">
        <v>25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</row>
    <row r="28" spans="1:42">
      <c r="A28" s="9" t="s">
        <v>515</v>
      </c>
      <c r="B28" s="57">
        <v>0.93299299999999996</v>
      </c>
      <c r="C28" s="55" t="s">
        <v>415</v>
      </c>
      <c r="D28" s="18" t="s">
        <v>398</v>
      </c>
      <c r="E28" s="21" t="s">
        <v>515</v>
      </c>
      <c r="F28" s="12">
        <v>9.3500299999999995E-2</v>
      </c>
      <c r="G28" s="42" t="s">
        <v>35</v>
      </c>
    </row>
    <row r="29" spans="1:42">
      <c r="A29" s="9" t="s">
        <v>516</v>
      </c>
      <c r="B29" s="57">
        <v>0.89533399999999996</v>
      </c>
      <c r="C29" s="55" t="s">
        <v>430</v>
      </c>
      <c r="D29" s="18" t="s">
        <v>394</v>
      </c>
      <c r="E29" s="21" t="s">
        <v>516</v>
      </c>
      <c r="F29" s="12">
        <v>7.7184900000000001E-2</v>
      </c>
      <c r="G29" s="42" t="s">
        <v>50</v>
      </c>
    </row>
    <row r="30" spans="1:42" s="26" customFormat="1">
      <c r="A30" s="33" t="s">
        <v>517</v>
      </c>
      <c r="B30" s="57">
        <v>0.853294</v>
      </c>
      <c r="C30" s="55" t="s">
        <v>415</v>
      </c>
      <c r="D30" s="16" t="s">
        <v>390</v>
      </c>
      <c r="E30" s="33" t="s">
        <v>517</v>
      </c>
      <c r="F30" s="12">
        <v>7.6580499999999996E-2</v>
      </c>
      <c r="G30" s="42" t="s">
        <v>30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</row>
    <row r="31" spans="1:42">
      <c r="A31" s="9" t="s">
        <v>518</v>
      </c>
      <c r="B31" s="57">
        <v>0.78109399999999996</v>
      </c>
      <c r="C31" s="55" t="s">
        <v>415</v>
      </c>
      <c r="D31" s="18" t="s">
        <v>394</v>
      </c>
      <c r="E31" s="21" t="s">
        <v>518</v>
      </c>
      <c r="F31" s="12">
        <v>7.5396099999999994E-2</v>
      </c>
      <c r="G31" s="42" t="s">
        <v>30</v>
      </c>
    </row>
    <row r="32" spans="1:42">
      <c r="A32" s="9" t="s">
        <v>519</v>
      </c>
      <c r="B32" s="57">
        <v>0.80774000000000001</v>
      </c>
      <c r="C32" s="55" t="s">
        <v>415</v>
      </c>
      <c r="D32" s="18" t="s">
        <v>388</v>
      </c>
      <c r="E32" s="21" t="s">
        <v>519</v>
      </c>
      <c r="F32" s="12">
        <v>7.1945400000000007E-2</v>
      </c>
      <c r="G32" s="42" t="s">
        <v>30</v>
      </c>
    </row>
    <row r="33" spans="1:42">
      <c r="A33" s="9" t="s">
        <v>520</v>
      </c>
      <c r="B33" s="57">
        <v>0.751498</v>
      </c>
      <c r="C33" s="55" t="s">
        <v>424</v>
      </c>
      <c r="D33" s="16" t="s">
        <v>390</v>
      </c>
      <c r="E33" s="21" t="s">
        <v>520</v>
      </c>
      <c r="F33" s="12">
        <v>6.6154699999999997E-2</v>
      </c>
      <c r="G33" s="42" t="s">
        <v>39</v>
      </c>
    </row>
    <row r="34" spans="1:42">
      <c r="A34" s="9" t="s">
        <v>521</v>
      </c>
      <c r="B34" s="57">
        <v>0.91395099999999996</v>
      </c>
      <c r="C34" s="55" t="s">
        <v>415</v>
      </c>
      <c r="D34" s="18" t="s">
        <v>390</v>
      </c>
      <c r="E34" s="21" t="s">
        <v>521</v>
      </c>
      <c r="F34" s="12">
        <v>6.5772899999999995E-2</v>
      </c>
      <c r="G34" s="41" t="s">
        <v>443</v>
      </c>
    </row>
    <row r="35" spans="1:42">
      <c r="A35" s="9" t="s">
        <v>522</v>
      </c>
      <c r="B35" s="57">
        <v>0.966449</v>
      </c>
      <c r="C35" s="55" t="s">
        <v>425</v>
      </c>
      <c r="D35" s="18" t="s">
        <v>391</v>
      </c>
      <c r="E35" s="21" t="s">
        <v>522</v>
      </c>
      <c r="F35" s="12">
        <v>6.5379199999999998E-2</v>
      </c>
      <c r="G35" s="42" t="s">
        <v>39</v>
      </c>
    </row>
    <row r="36" spans="1:42">
      <c r="A36" s="9" t="s">
        <v>523</v>
      </c>
      <c r="B36" s="57">
        <v>0.83576099999999998</v>
      </c>
      <c r="C36" s="55" t="s">
        <v>425</v>
      </c>
      <c r="D36" s="16" t="s">
        <v>390</v>
      </c>
      <c r="E36" s="21" t="s">
        <v>523</v>
      </c>
      <c r="F36" s="12">
        <v>6.0879599999999999E-2</v>
      </c>
      <c r="G36" s="42" t="s">
        <v>39</v>
      </c>
    </row>
    <row r="37" spans="1:42">
      <c r="A37" s="9" t="s">
        <v>524</v>
      </c>
      <c r="B37" s="57">
        <v>0.800701</v>
      </c>
      <c r="C37" s="55" t="s">
        <v>425</v>
      </c>
      <c r="D37" s="18" t="s">
        <v>388</v>
      </c>
      <c r="E37" s="21" t="s">
        <v>524</v>
      </c>
      <c r="F37" s="12">
        <v>5.99832E-2</v>
      </c>
      <c r="G37" s="42" t="s">
        <v>11</v>
      </c>
    </row>
    <row r="38" spans="1:42">
      <c r="A38" s="9" t="s">
        <v>525</v>
      </c>
      <c r="B38" s="57">
        <v>0.88146800000000003</v>
      </c>
      <c r="C38" s="55" t="s">
        <v>425</v>
      </c>
      <c r="D38" s="16" t="s">
        <v>392</v>
      </c>
      <c r="E38" s="21" t="s">
        <v>525</v>
      </c>
      <c r="F38" s="12">
        <v>5.8835400000000003E-2</v>
      </c>
      <c r="G38" s="42" t="s">
        <v>39</v>
      </c>
    </row>
    <row r="39" spans="1:42">
      <c r="A39" s="9" t="s">
        <v>526</v>
      </c>
      <c r="B39" s="57">
        <v>0.803705</v>
      </c>
      <c r="C39" s="55" t="s">
        <v>413</v>
      </c>
      <c r="D39" s="18" t="s">
        <v>388</v>
      </c>
      <c r="E39" s="21" t="s">
        <v>526</v>
      </c>
      <c r="F39" s="12">
        <v>5.8731699999999998E-2</v>
      </c>
      <c r="G39" s="42" t="s">
        <v>47</v>
      </c>
    </row>
    <row r="40" spans="1:42">
      <c r="A40" s="9" t="s">
        <v>527</v>
      </c>
      <c r="B40" s="57">
        <v>0.86887199999999998</v>
      </c>
      <c r="C40" s="55" t="s">
        <v>453</v>
      </c>
      <c r="D40" s="18" t="s">
        <v>391</v>
      </c>
      <c r="E40" s="21" t="s">
        <v>527</v>
      </c>
      <c r="F40" s="12">
        <v>5.6808499999999998E-2</v>
      </c>
      <c r="G40" s="42" t="s">
        <v>30</v>
      </c>
    </row>
    <row r="41" spans="1:42">
      <c r="A41" s="9" t="s">
        <v>528</v>
      </c>
      <c r="B41" s="57">
        <v>0.73126800000000003</v>
      </c>
      <c r="C41" s="55" t="s">
        <v>413</v>
      </c>
      <c r="D41" s="18" t="s">
        <v>389</v>
      </c>
      <c r="E41" s="21" t="s">
        <v>528</v>
      </c>
      <c r="F41" s="12">
        <v>5.6657600000000002E-2</v>
      </c>
      <c r="G41" s="42" t="s">
        <v>47</v>
      </c>
    </row>
    <row r="42" spans="1:42">
      <c r="A42" s="9" t="s">
        <v>529</v>
      </c>
      <c r="B42" s="57">
        <v>0.80099799999999999</v>
      </c>
      <c r="C42" s="55" t="s">
        <v>413</v>
      </c>
      <c r="D42" s="18" t="s">
        <v>388</v>
      </c>
      <c r="E42" s="21" t="s">
        <v>529</v>
      </c>
      <c r="F42" s="12">
        <v>5.6625099999999998E-2</v>
      </c>
      <c r="G42" s="42" t="s">
        <v>47</v>
      </c>
    </row>
    <row r="43" spans="1:42">
      <c r="A43" s="9" t="s">
        <v>530</v>
      </c>
      <c r="B43" s="57">
        <v>0.81593700000000002</v>
      </c>
      <c r="C43" s="55" t="s">
        <v>424</v>
      </c>
      <c r="D43" s="18" t="s">
        <v>389</v>
      </c>
      <c r="E43" s="21" t="s">
        <v>530</v>
      </c>
      <c r="F43" s="12">
        <v>5.42353E-2</v>
      </c>
      <c r="G43" s="42" t="s">
        <v>59</v>
      </c>
    </row>
    <row r="44" spans="1:42">
      <c r="A44" s="9" t="s">
        <v>531</v>
      </c>
      <c r="B44" s="57">
        <v>0.94399999999999995</v>
      </c>
      <c r="C44" s="55" t="s">
        <v>425</v>
      </c>
      <c r="D44" s="18" t="s">
        <v>388</v>
      </c>
      <c r="E44" s="21" t="s">
        <v>531</v>
      </c>
      <c r="F44" s="12">
        <v>5.40536E-2</v>
      </c>
      <c r="G44" s="42" t="s">
        <v>39</v>
      </c>
    </row>
    <row r="45" spans="1:42">
      <c r="A45" s="9" t="s">
        <v>532</v>
      </c>
      <c r="B45" s="57">
        <v>0.89968099999999995</v>
      </c>
      <c r="C45" s="55" t="s">
        <v>424</v>
      </c>
      <c r="D45" s="18" t="s">
        <v>391</v>
      </c>
      <c r="E45" s="21" t="s">
        <v>532</v>
      </c>
      <c r="F45" s="12">
        <v>5.4042100000000003E-2</v>
      </c>
      <c r="G45" s="42" t="s">
        <v>61</v>
      </c>
    </row>
    <row r="46" spans="1:42">
      <c r="A46" s="9" t="s">
        <v>533</v>
      </c>
      <c r="B46" s="57">
        <v>0.83052300000000001</v>
      </c>
      <c r="C46" s="55" t="s">
        <v>420</v>
      </c>
      <c r="D46" s="18" t="s">
        <v>389</v>
      </c>
      <c r="E46" s="21" t="s">
        <v>533</v>
      </c>
      <c r="F46" s="12">
        <v>5.2760700000000001E-2</v>
      </c>
      <c r="G46" s="42" t="s">
        <v>62</v>
      </c>
    </row>
    <row r="47" spans="1:42">
      <c r="A47" s="9" t="s">
        <v>534</v>
      </c>
      <c r="B47" s="57">
        <v>0.73638199999999998</v>
      </c>
      <c r="C47" s="55" t="s">
        <v>424</v>
      </c>
      <c r="D47" s="16" t="s">
        <v>393</v>
      </c>
      <c r="E47" s="21" t="s">
        <v>534</v>
      </c>
      <c r="F47" s="12">
        <v>5.2753800000000003E-2</v>
      </c>
      <c r="G47" s="42" t="s">
        <v>59</v>
      </c>
    </row>
    <row r="48" spans="1:42" s="26" customFormat="1">
      <c r="A48" s="33" t="s">
        <v>535</v>
      </c>
      <c r="B48" s="57">
        <v>0.83842899999999998</v>
      </c>
      <c r="C48" s="55" t="s">
        <v>413</v>
      </c>
      <c r="D48" s="18" t="s">
        <v>394</v>
      </c>
      <c r="E48" s="33" t="s">
        <v>535</v>
      </c>
      <c r="F48" s="12">
        <v>5.1916999999999998E-2</v>
      </c>
      <c r="G48" s="41" t="s">
        <v>443</v>
      </c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</row>
    <row r="49" spans="1:7">
      <c r="A49" s="9" t="s">
        <v>536</v>
      </c>
      <c r="B49" s="57">
        <v>0.82684299999999999</v>
      </c>
      <c r="C49" s="55" t="s">
        <v>415</v>
      </c>
      <c r="D49" s="18" t="s">
        <v>389</v>
      </c>
      <c r="E49" s="21" t="s">
        <v>536</v>
      </c>
      <c r="F49" s="12">
        <v>5.1846099999999999E-2</v>
      </c>
      <c r="G49" s="42" t="s">
        <v>55</v>
      </c>
    </row>
    <row r="50" spans="1:7">
      <c r="A50" s="9" t="s">
        <v>537</v>
      </c>
      <c r="B50" s="57">
        <v>0.82276899999999997</v>
      </c>
      <c r="C50" s="55" t="s">
        <v>413</v>
      </c>
      <c r="D50" s="18" t="s">
        <v>389</v>
      </c>
      <c r="E50" s="21" t="s">
        <v>537</v>
      </c>
      <c r="F50" s="12">
        <v>5.09656E-2</v>
      </c>
      <c r="G50" s="41" t="s">
        <v>443</v>
      </c>
    </row>
    <row r="51" spans="1:7">
      <c r="A51" s="9" t="s">
        <v>538</v>
      </c>
      <c r="B51" s="57">
        <v>0.89198999999999995</v>
      </c>
      <c r="C51" s="55" t="s">
        <v>425</v>
      </c>
      <c r="D51" s="17" t="s">
        <v>391</v>
      </c>
      <c r="E51" s="21" t="s">
        <v>538</v>
      </c>
      <c r="F51" s="12">
        <v>4.9999500000000002E-2</v>
      </c>
      <c r="G51" s="41" t="s">
        <v>443</v>
      </c>
    </row>
    <row r="52" spans="1:7">
      <c r="A52" s="9" t="s">
        <v>539</v>
      </c>
      <c r="B52" s="57">
        <v>0.85533400000000004</v>
      </c>
      <c r="C52" s="55" t="s">
        <v>413</v>
      </c>
      <c r="D52" s="18" t="s">
        <v>391</v>
      </c>
      <c r="E52" s="21" t="s">
        <v>539</v>
      </c>
      <c r="F52" s="12">
        <v>4.9850199999999997E-2</v>
      </c>
      <c r="G52" s="41" t="s">
        <v>443</v>
      </c>
    </row>
    <row r="53" spans="1:7">
      <c r="A53" s="9" t="s">
        <v>540</v>
      </c>
      <c r="B53" s="57">
        <v>0.75002999999999997</v>
      </c>
      <c r="C53" s="55" t="s">
        <v>425</v>
      </c>
      <c r="D53" s="18" t="s">
        <v>389</v>
      </c>
      <c r="E53" s="21" t="s">
        <v>540</v>
      </c>
      <c r="F53" s="12">
        <v>4.9654700000000003E-2</v>
      </c>
      <c r="G53" s="42" t="s">
        <v>59</v>
      </c>
    </row>
    <row r="54" spans="1:7">
      <c r="A54" s="9" t="s">
        <v>541</v>
      </c>
      <c r="B54" s="57">
        <v>0.88720699999999997</v>
      </c>
      <c r="C54" s="55" t="s">
        <v>425</v>
      </c>
      <c r="D54" s="18" t="s">
        <v>402</v>
      </c>
      <c r="E54" s="21" t="s">
        <v>541</v>
      </c>
      <c r="F54" s="12">
        <v>4.9208799999999997E-2</v>
      </c>
      <c r="G54" s="42" t="s">
        <v>39</v>
      </c>
    </row>
    <row r="55" spans="1:7">
      <c r="A55" s="9" t="s">
        <v>542</v>
      </c>
      <c r="B55" s="57">
        <v>0.898308</v>
      </c>
      <c r="C55" s="55" t="s">
        <v>415</v>
      </c>
      <c r="D55" s="16" t="s">
        <v>388</v>
      </c>
      <c r="E55" s="21" t="s">
        <v>542</v>
      </c>
      <c r="F55" s="12">
        <v>4.8683799999999999E-2</v>
      </c>
      <c r="G55" s="42" t="s">
        <v>26</v>
      </c>
    </row>
    <row r="56" spans="1:7">
      <c r="A56" s="9" t="s">
        <v>543</v>
      </c>
      <c r="B56" s="57">
        <v>0.80725800000000003</v>
      </c>
      <c r="C56" s="55" t="s">
        <v>424</v>
      </c>
      <c r="D56" s="18" t="s">
        <v>391</v>
      </c>
      <c r="E56" s="21" t="s">
        <v>543</v>
      </c>
      <c r="F56" s="12">
        <v>4.7840399999999998E-2</v>
      </c>
      <c r="G56" s="42" t="s">
        <v>39</v>
      </c>
    </row>
    <row r="57" spans="1:7">
      <c r="A57" s="9" t="s">
        <v>544</v>
      </c>
      <c r="B57" s="57">
        <v>0.857622</v>
      </c>
      <c r="C57" s="55" t="s">
        <v>425</v>
      </c>
      <c r="D57" s="17" t="s">
        <v>388</v>
      </c>
      <c r="E57" s="21" t="s">
        <v>544</v>
      </c>
      <c r="F57" s="12">
        <v>4.6987800000000003E-2</v>
      </c>
      <c r="G57" s="42" t="s">
        <v>39</v>
      </c>
    </row>
    <row r="58" spans="1:7">
      <c r="A58" s="9" t="s">
        <v>545</v>
      </c>
      <c r="B58" s="57">
        <v>0.85087699999999999</v>
      </c>
      <c r="C58" s="55" t="s">
        <v>417</v>
      </c>
      <c r="D58" s="18" t="s">
        <v>388</v>
      </c>
      <c r="E58" s="21" t="s">
        <v>545</v>
      </c>
      <c r="F58" s="12">
        <v>4.5761499999999997E-2</v>
      </c>
      <c r="G58" s="42" t="s">
        <v>63</v>
      </c>
    </row>
    <row r="59" spans="1:7">
      <c r="A59" s="9" t="s">
        <v>546</v>
      </c>
      <c r="B59" s="57">
        <v>0.92357299999999998</v>
      </c>
      <c r="C59" s="55" t="s">
        <v>429</v>
      </c>
      <c r="D59" s="18" t="s">
        <v>388</v>
      </c>
      <c r="E59" s="21" t="s">
        <v>546</v>
      </c>
      <c r="F59" s="12">
        <v>4.5470799999999999E-2</v>
      </c>
      <c r="G59" s="41" t="s">
        <v>443</v>
      </c>
    </row>
    <row r="60" spans="1:7">
      <c r="A60" s="9" t="s">
        <v>547</v>
      </c>
      <c r="B60" s="57">
        <v>0.89659800000000001</v>
      </c>
      <c r="C60" s="55" t="s">
        <v>425</v>
      </c>
      <c r="D60" s="18" t="s">
        <v>388</v>
      </c>
      <c r="E60" s="21" t="s">
        <v>547</v>
      </c>
      <c r="F60" s="12">
        <v>4.53169E-2</v>
      </c>
      <c r="G60" s="41" t="s">
        <v>451</v>
      </c>
    </row>
    <row r="61" spans="1:7">
      <c r="A61" s="9" t="s">
        <v>548</v>
      </c>
      <c r="B61" s="57">
        <v>0.76652699999999996</v>
      </c>
      <c r="C61" s="55" t="s">
        <v>425</v>
      </c>
      <c r="D61" s="18" t="s">
        <v>388</v>
      </c>
      <c r="E61" s="21" t="s">
        <v>548</v>
      </c>
      <c r="F61" s="12">
        <v>4.5192599999999999E-2</v>
      </c>
      <c r="G61" s="42" t="s">
        <v>59</v>
      </c>
    </row>
    <row r="62" spans="1:7">
      <c r="A62" s="9" t="s">
        <v>549</v>
      </c>
      <c r="B62" s="57">
        <v>0.84568200000000004</v>
      </c>
      <c r="C62" s="55" t="s">
        <v>415</v>
      </c>
      <c r="D62" s="18" t="s">
        <v>394</v>
      </c>
      <c r="E62" s="21" t="s">
        <v>549</v>
      </c>
      <c r="F62" s="12">
        <v>4.51873E-2</v>
      </c>
      <c r="G62" s="42" t="s">
        <v>55</v>
      </c>
    </row>
    <row r="63" spans="1:7">
      <c r="A63" s="9" t="s">
        <v>550</v>
      </c>
      <c r="B63" s="57">
        <v>0.86790699999999998</v>
      </c>
      <c r="C63" s="55" t="s">
        <v>425</v>
      </c>
      <c r="D63" s="18" t="s">
        <v>388</v>
      </c>
      <c r="E63" s="21" t="s">
        <v>550</v>
      </c>
      <c r="F63" s="12">
        <v>4.4355899999999997E-2</v>
      </c>
      <c r="G63" s="41" t="s">
        <v>443</v>
      </c>
    </row>
    <row r="64" spans="1:7">
      <c r="A64" s="9" t="s">
        <v>551</v>
      </c>
      <c r="B64" s="57">
        <v>0.884714</v>
      </c>
      <c r="C64" s="55" t="s">
        <v>420</v>
      </c>
      <c r="D64" s="18" t="s">
        <v>391</v>
      </c>
      <c r="E64" s="21" t="s">
        <v>551</v>
      </c>
      <c r="F64" s="12">
        <v>4.4215299999999999E-2</v>
      </c>
      <c r="G64" s="42" t="s">
        <v>55</v>
      </c>
    </row>
    <row r="65" spans="1:7">
      <c r="A65" s="9" t="s">
        <v>552</v>
      </c>
      <c r="B65" s="57">
        <v>0.78757299999999997</v>
      </c>
      <c r="C65" s="55" t="s">
        <v>413</v>
      </c>
      <c r="D65" s="18" t="s">
        <v>391</v>
      </c>
      <c r="E65" s="21" t="s">
        <v>552</v>
      </c>
      <c r="F65" s="12">
        <v>4.3884199999999998E-2</v>
      </c>
      <c r="G65" s="41" t="s">
        <v>443</v>
      </c>
    </row>
    <row r="66" spans="1:7">
      <c r="A66" s="9" t="s">
        <v>553</v>
      </c>
      <c r="B66" s="57">
        <v>0.77044199999999996</v>
      </c>
      <c r="C66" s="55" t="s">
        <v>435</v>
      </c>
      <c r="D66" s="16" t="s">
        <v>390</v>
      </c>
      <c r="E66" s="21" t="s">
        <v>553</v>
      </c>
      <c r="F66" s="12">
        <v>4.3650899999999999E-2</v>
      </c>
      <c r="G66" s="42" t="s">
        <v>30</v>
      </c>
    </row>
    <row r="67" spans="1:7">
      <c r="A67" s="33" t="s">
        <v>554</v>
      </c>
      <c r="B67" s="57">
        <v>0.78063000000000005</v>
      </c>
      <c r="C67" s="55" t="s">
        <v>413</v>
      </c>
      <c r="D67" s="16" t="s">
        <v>392</v>
      </c>
      <c r="E67" s="33" t="s">
        <v>554</v>
      </c>
      <c r="F67" s="12">
        <v>4.2953499999999999E-2</v>
      </c>
      <c r="G67" s="41" t="s">
        <v>443</v>
      </c>
    </row>
    <row r="68" spans="1:7">
      <c r="A68" s="9" t="s">
        <v>555</v>
      </c>
      <c r="B68" s="57">
        <v>0.81152800000000003</v>
      </c>
      <c r="C68" s="55" t="s">
        <v>435</v>
      </c>
      <c r="D68" s="16" t="s">
        <v>388</v>
      </c>
      <c r="E68" s="21" t="s">
        <v>555</v>
      </c>
      <c r="F68" s="12">
        <v>4.28937E-2</v>
      </c>
      <c r="G68" s="41" t="s">
        <v>443</v>
      </c>
    </row>
    <row r="69" spans="1:7">
      <c r="A69" s="9" t="s">
        <v>556</v>
      </c>
      <c r="B69" s="57">
        <v>0.91422300000000001</v>
      </c>
      <c r="C69" s="55" t="s">
        <v>429</v>
      </c>
      <c r="D69" s="18" t="s">
        <v>388</v>
      </c>
      <c r="E69" s="21" t="s">
        <v>556</v>
      </c>
      <c r="F69" s="12">
        <v>4.2476100000000003E-2</v>
      </c>
      <c r="G69" s="41" t="s">
        <v>443</v>
      </c>
    </row>
    <row r="70" spans="1:7">
      <c r="A70" s="9" t="s">
        <v>557</v>
      </c>
      <c r="B70" s="57">
        <v>0.80483499999999997</v>
      </c>
      <c r="C70" s="55" t="s">
        <v>419</v>
      </c>
      <c r="D70" s="18" t="s">
        <v>388</v>
      </c>
      <c r="E70" s="21" t="s">
        <v>557</v>
      </c>
      <c r="F70" s="12">
        <v>4.2292999999999997E-2</v>
      </c>
      <c r="G70" s="42" t="s">
        <v>63</v>
      </c>
    </row>
    <row r="71" spans="1:7">
      <c r="A71" s="9" t="s">
        <v>558</v>
      </c>
      <c r="B71" s="57">
        <v>0.79775499999999999</v>
      </c>
      <c r="C71" s="55" t="s">
        <v>420</v>
      </c>
      <c r="D71" s="18" t="s">
        <v>391</v>
      </c>
      <c r="E71" s="21" t="s">
        <v>558</v>
      </c>
      <c r="F71" s="12">
        <v>4.14051E-2</v>
      </c>
      <c r="G71" s="42" t="s">
        <v>55</v>
      </c>
    </row>
    <row r="72" spans="1:7">
      <c r="A72" s="9" t="s">
        <v>559</v>
      </c>
      <c r="B72" s="57">
        <v>0.79248799999999997</v>
      </c>
      <c r="C72" s="55" t="s">
        <v>415</v>
      </c>
      <c r="D72" s="18" t="s">
        <v>388</v>
      </c>
      <c r="E72" s="21" t="s">
        <v>559</v>
      </c>
      <c r="F72" s="12">
        <v>4.1345699999999999E-2</v>
      </c>
      <c r="G72" s="42" t="s">
        <v>49</v>
      </c>
    </row>
    <row r="73" spans="1:7">
      <c r="A73" s="9" t="s">
        <v>560</v>
      </c>
      <c r="B73" s="57">
        <v>0.89165399999999995</v>
      </c>
      <c r="C73" s="55" t="s">
        <v>425</v>
      </c>
      <c r="D73" s="16" t="s">
        <v>390</v>
      </c>
      <c r="E73" s="21" t="s">
        <v>560</v>
      </c>
      <c r="F73" s="12">
        <v>4.12328E-2</v>
      </c>
      <c r="G73" s="42" t="s">
        <v>30</v>
      </c>
    </row>
    <row r="74" spans="1:7">
      <c r="A74" s="9" t="s">
        <v>561</v>
      </c>
      <c r="B74" s="57">
        <v>0.71580200000000005</v>
      </c>
      <c r="C74" s="55" t="s">
        <v>424</v>
      </c>
      <c r="D74" s="18" t="s">
        <v>388</v>
      </c>
      <c r="E74" s="21" t="s">
        <v>561</v>
      </c>
      <c r="F74" s="12">
        <v>4.1192100000000002E-2</v>
      </c>
      <c r="G74" s="42" t="s">
        <v>60</v>
      </c>
    </row>
    <row r="75" spans="1:7">
      <c r="A75" s="9" t="s">
        <v>562</v>
      </c>
      <c r="B75" s="57">
        <v>0.72262700000000002</v>
      </c>
      <c r="C75" s="55" t="s">
        <v>413</v>
      </c>
      <c r="D75" s="18" t="s">
        <v>391</v>
      </c>
      <c r="E75" s="21" t="s">
        <v>562</v>
      </c>
      <c r="F75" s="12">
        <v>4.0934100000000001E-2</v>
      </c>
      <c r="G75" s="41" t="s">
        <v>443</v>
      </c>
    </row>
    <row r="76" spans="1:7">
      <c r="A76" s="9" t="s">
        <v>563</v>
      </c>
      <c r="B76" s="57">
        <v>0.95167500000000005</v>
      </c>
      <c r="C76" s="55" t="s">
        <v>413</v>
      </c>
      <c r="D76" s="18" t="s">
        <v>394</v>
      </c>
      <c r="E76" s="21" t="s">
        <v>563</v>
      </c>
      <c r="F76" s="12">
        <v>4.0814099999999999E-2</v>
      </c>
      <c r="G76" s="42" t="s">
        <v>13</v>
      </c>
    </row>
    <row r="77" spans="1:7">
      <c r="A77" s="9" t="s">
        <v>564</v>
      </c>
      <c r="B77" s="57">
        <v>0.86227399999999998</v>
      </c>
      <c r="C77" s="55" t="s">
        <v>425</v>
      </c>
      <c r="D77" s="18" t="s">
        <v>391</v>
      </c>
      <c r="E77" s="21" t="s">
        <v>564</v>
      </c>
      <c r="F77" s="12">
        <v>4.0182500000000003E-2</v>
      </c>
      <c r="G77" s="42" t="s">
        <v>11</v>
      </c>
    </row>
    <row r="78" spans="1:7">
      <c r="A78" s="9" t="s">
        <v>565</v>
      </c>
      <c r="B78" s="57">
        <v>0.66611699999999996</v>
      </c>
      <c r="C78" s="55" t="s">
        <v>425</v>
      </c>
      <c r="D78" s="18" t="s">
        <v>388</v>
      </c>
      <c r="E78" s="21" t="s">
        <v>565</v>
      </c>
      <c r="F78" s="12">
        <v>4.0081400000000003E-2</v>
      </c>
      <c r="G78" s="41" t="s">
        <v>449</v>
      </c>
    </row>
    <row r="79" spans="1:7">
      <c r="A79" s="9" t="s">
        <v>566</v>
      </c>
      <c r="B79" s="57">
        <v>0.80018699999999998</v>
      </c>
      <c r="C79" s="55" t="s">
        <v>413</v>
      </c>
      <c r="D79" s="16" t="s">
        <v>388</v>
      </c>
      <c r="E79" s="21" t="s">
        <v>566</v>
      </c>
      <c r="F79" s="12">
        <v>3.9998699999999998E-2</v>
      </c>
      <c r="G79" s="42" t="s">
        <v>47</v>
      </c>
    </row>
    <row r="80" spans="1:7">
      <c r="A80" s="33" t="s">
        <v>567</v>
      </c>
      <c r="B80" s="57">
        <v>0.76268100000000005</v>
      </c>
      <c r="C80" s="55" t="s">
        <v>425</v>
      </c>
      <c r="D80" s="18" t="s">
        <v>388</v>
      </c>
      <c r="E80" s="33" t="s">
        <v>567</v>
      </c>
      <c r="F80" s="12">
        <v>3.8930800000000002E-2</v>
      </c>
      <c r="G80" s="41" t="s">
        <v>449</v>
      </c>
    </row>
    <row r="81" spans="1:7">
      <c r="A81" s="9" t="s">
        <v>568</v>
      </c>
      <c r="B81" s="57">
        <v>0.87932100000000002</v>
      </c>
      <c r="C81" s="55" t="s">
        <v>415</v>
      </c>
      <c r="D81" s="18" t="s">
        <v>391</v>
      </c>
      <c r="E81" s="21" t="s">
        <v>568</v>
      </c>
      <c r="F81" s="12">
        <v>3.7984700000000003E-2</v>
      </c>
      <c r="G81" s="42" t="s">
        <v>55</v>
      </c>
    </row>
    <row r="82" spans="1:7">
      <c r="A82" s="9" t="s">
        <v>569</v>
      </c>
      <c r="B82" s="57">
        <v>0.93281899999999995</v>
      </c>
      <c r="C82" s="55" t="s">
        <v>415</v>
      </c>
      <c r="D82" s="16" t="s">
        <v>388</v>
      </c>
      <c r="E82" s="21" t="s">
        <v>569</v>
      </c>
      <c r="F82" s="12">
        <v>3.7908799999999999E-2</v>
      </c>
      <c r="G82" s="42" t="s">
        <v>55</v>
      </c>
    </row>
    <row r="83" spans="1:7">
      <c r="A83" s="9" t="s">
        <v>570</v>
      </c>
      <c r="B83" s="57">
        <v>0.76371900000000004</v>
      </c>
      <c r="C83" s="55" t="s">
        <v>425</v>
      </c>
      <c r="D83" s="18" t="s">
        <v>388</v>
      </c>
      <c r="E83" s="21" t="s">
        <v>570</v>
      </c>
      <c r="F83" s="12">
        <v>3.74834E-2</v>
      </c>
      <c r="G83" s="42" t="s">
        <v>11</v>
      </c>
    </row>
    <row r="84" spans="1:7">
      <c r="A84" s="9" t="s">
        <v>571</v>
      </c>
      <c r="B84" s="57">
        <v>0.92964500000000005</v>
      </c>
      <c r="C84" s="55" t="s">
        <v>425</v>
      </c>
      <c r="D84" s="16" t="s">
        <v>388</v>
      </c>
      <c r="E84" s="21" t="s">
        <v>571</v>
      </c>
      <c r="F84" s="12">
        <v>3.5082799999999997E-2</v>
      </c>
      <c r="G84" s="42" t="s">
        <v>39</v>
      </c>
    </row>
    <row r="85" spans="1:7">
      <c r="A85" s="9" t="s">
        <v>572</v>
      </c>
      <c r="B85" s="57">
        <v>0.69247899999999996</v>
      </c>
      <c r="C85" s="55" t="s">
        <v>424</v>
      </c>
      <c r="D85" s="16" t="s">
        <v>390</v>
      </c>
      <c r="E85" s="21" t="s">
        <v>572</v>
      </c>
      <c r="F85" s="12">
        <v>3.4687999999999997E-2</v>
      </c>
      <c r="G85" s="42" t="s">
        <v>59</v>
      </c>
    </row>
    <row r="86" spans="1:7">
      <c r="A86" s="9" t="s">
        <v>573</v>
      </c>
      <c r="B86" s="57">
        <v>0.87969200000000003</v>
      </c>
      <c r="C86" s="55" t="s">
        <v>425</v>
      </c>
      <c r="D86" s="16" t="s">
        <v>390</v>
      </c>
      <c r="E86" s="21" t="s">
        <v>573</v>
      </c>
      <c r="F86" s="12">
        <v>3.42774E-2</v>
      </c>
      <c r="G86" s="41" t="s">
        <v>447</v>
      </c>
    </row>
    <row r="87" spans="1:7">
      <c r="A87" s="9" t="s">
        <v>574</v>
      </c>
      <c r="B87" s="57">
        <v>0.78595400000000004</v>
      </c>
      <c r="C87" s="55" t="s">
        <v>425</v>
      </c>
      <c r="D87" s="16" t="s">
        <v>388</v>
      </c>
      <c r="E87" s="21" t="s">
        <v>574</v>
      </c>
      <c r="F87" s="12">
        <v>3.1803199999999997E-2</v>
      </c>
      <c r="G87" s="41" t="s">
        <v>449</v>
      </c>
    </row>
    <row r="88" spans="1:7">
      <c r="A88" s="9" t="s">
        <v>575</v>
      </c>
      <c r="B88" s="57">
        <v>0.84203399999999995</v>
      </c>
      <c r="C88" s="55" t="s">
        <v>413</v>
      </c>
      <c r="D88" s="18" t="s">
        <v>388</v>
      </c>
      <c r="E88" s="21" t="s">
        <v>575</v>
      </c>
      <c r="F88" s="12">
        <v>3.0698699999999999E-2</v>
      </c>
      <c r="G88" s="42" t="s">
        <v>47</v>
      </c>
    </row>
    <row r="89" spans="1:7">
      <c r="A89" s="9" t="s">
        <v>576</v>
      </c>
      <c r="B89" s="57">
        <v>0.73419800000000002</v>
      </c>
      <c r="C89" s="55" t="s">
        <v>413</v>
      </c>
      <c r="D89" s="16" t="s">
        <v>392</v>
      </c>
      <c r="E89" s="21" t="s">
        <v>576</v>
      </c>
      <c r="F89" s="12">
        <v>2.9608599999999999E-2</v>
      </c>
      <c r="G89" s="41" t="s">
        <v>449</v>
      </c>
    </row>
    <row r="90" spans="1:7">
      <c r="A90" s="9" t="s">
        <v>577</v>
      </c>
      <c r="B90" s="57">
        <v>0.88819700000000001</v>
      </c>
      <c r="C90" s="55" t="s">
        <v>425</v>
      </c>
      <c r="D90" s="18" t="s">
        <v>391</v>
      </c>
      <c r="E90" s="21" t="s">
        <v>577</v>
      </c>
      <c r="F90" s="12">
        <v>2.9044799999999999E-2</v>
      </c>
      <c r="G90" s="42" t="s">
        <v>11</v>
      </c>
    </row>
    <row r="91" spans="1:7">
      <c r="A91" s="9" t="s">
        <v>578</v>
      </c>
      <c r="B91" s="57">
        <v>0.91684900000000003</v>
      </c>
      <c r="C91" s="55" t="s">
        <v>413</v>
      </c>
      <c r="D91" s="18" t="s">
        <v>388</v>
      </c>
      <c r="E91" s="21" t="s">
        <v>578</v>
      </c>
      <c r="F91" s="12">
        <v>2.8946599999999999E-2</v>
      </c>
      <c r="G91" s="42" t="s">
        <v>49</v>
      </c>
    </row>
    <row r="92" spans="1:7">
      <c r="A92" s="9" t="s">
        <v>579</v>
      </c>
      <c r="B92" s="57">
        <v>0.84333599999999997</v>
      </c>
      <c r="C92" s="55" t="s">
        <v>413</v>
      </c>
      <c r="D92" s="18" t="s">
        <v>388</v>
      </c>
      <c r="E92" s="21" t="s">
        <v>579</v>
      </c>
      <c r="F92" s="12">
        <v>2.84166E-2</v>
      </c>
      <c r="G92" s="42" t="s">
        <v>55</v>
      </c>
    </row>
    <row r="93" spans="1:7">
      <c r="A93" s="9" t="s">
        <v>580</v>
      </c>
      <c r="B93" s="57">
        <v>0.71623300000000001</v>
      </c>
      <c r="C93" s="55" t="s">
        <v>413</v>
      </c>
      <c r="D93" s="16" t="s">
        <v>388</v>
      </c>
      <c r="E93" s="21" t="s">
        <v>580</v>
      </c>
      <c r="F93" s="12">
        <v>2.7887800000000001E-2</v>
      </c>
      <c r="G93" s="42" t="s">
        <v>11</v>
      </c>
    </row>
    <row r="94" spans="1:7">
      <c r="A94" s="9" t="s">
        <v>581</v>
      </c>
      <c r="B94" s="57">
        <v>0.93149499999999996</v>
      </c>
      <c r="C94" s="55" t="s">
        <v>413</v>
      </c>
      <c r="D94" s="18" t="s">
        <v>388</v>
      </c>
      <c r="E94" s="21" t="s">
        <v>581</v>
      </c>
      <c r="F94" s="12">
        <v>2.7473500000000001E-2</v>
      </c>
      <c r="G94" s="42" t="s">
        <v>55</v>
      </c>
    </row>
    <row r="95" spans="1:7">
      <c r="A95" s="9" t="s">
        <v>582</v>
      </c>
      <c r="B95" s="57">
        <v>0.65391500000000002</v>
      </c>
      <c r="C95" s="55" t="s">
        <v>413</v>
      </c>
      <c r="D95" s="18" t="s">
        <v>394</v>
      </c>
      <c r="E95" s="21" t="s">
        <v>582</v>
      </c>
      <c r="F95" s="12">
        <v>2.5830200000000001E-2</v>
      </c>
      <c r="G95" s="42" t="s">
        <v>39</v>
      </c>
    </row>
    <row r="96" spans="1:7">
      <c r="A96" s="9" t="s">
        <v>583</v>
      </c>
      <c r="B96" s="57">
        <v>0.65476199999999996</v>
      </c>
      <c r="C96" s="55" t="s">
        <v>413</v>
      </c>
      <c r="D96" s="18" t="s">
        <v>391</v>
      </c>
      <c r="E96" s="21" t="s">
        <v>583</v>
      </c>
      <c r="F96" s="12">
        <v>2.5699099999999999E-2</v>
      </c>
      <c r="G96" s="41" t="s">
        <v>449</v>
      </c>
    </row>
    <row r="97" spans="1:7">
      <c r="A97" s="33" t="s">
        <v>584</v>
      </c>
      <c r="B97" s="57">
        <v>0.82950199999999996</v>
      </c>
      <c r="C97" s="55" t="s">
        <v>413</v>
      </c>
      <c r="D97" s="18" t="s">
        <v>394</v>
      </c>
      <c r="E97" s="33" t="s">
        <v>584</v>
      </c>
      <c r="F97" s="12">
        <v>2.5134E-2</v>
      </c>
      <c r="G97" s="41" t="s">
        <v>448</v>
      </c>
    </row>
    <row r="98" spans="1:7">
      <c r="A98" s="9" t="s">
        <v>585</v>
      </c>
      <c r="B98" s="57">
        <v>0.90380000000000005</v>
      </c>
      <c r="C98" s="55" t="s">
        <v>425</v>
      </c>
      <c r="D98" s="18" t="s">
        <v>391</v>
      </c>
      <c r="E98" s="21" t="s">
        <v>585</v>
      </c>
      <c r="F98" s="12">
        <v>2.5101399999999999E-2</v>
      </c>
      <c r="G98" s="42" t="s">
        <v>30</v>
      </c>
    </row>
    <row r="99" spans="1:7">
      <c r="A99" s="9" t="s">
        <v>586</v>
      </c>
      <c r="B99" s="57">
        <v>0.81399299999999997</v>
      </c>
      <c r="C99" s="55" t="s">
        <v>413</v>
      </c>
      <c r="D99" s="16" t="s">
        <v>405</v>
      </c>
      <c r="E99" s="21" t="s">
        <v>586</v>
      </c>
      <c r="F99" s="12">
        <v>2.5081800000000001E-2</v>
      </c>
      <c r="G99" s="41" t="s">
        <v>444</v>
      </c>
    </row>
    <row r="100" spans="1:7">
      <c r="A100" s="9" t="s">
        <v>587</v>
      </c>
      <c r="B100" s="9">
        <v>0.10077700000000001</v>
      </c>
      <c r="C100" s="55" t="s">
        <v>415</v>
      </c>
      <c r="D100" s="18" t="s">
        <v>388</v>
      </c>
      <c r="E100" s="21" t="s">
        <v>587</v>
      </c>
      <c r="F100" s="51">
        <v>0.95586899999999997</v>
      </c>
      <c r="G100" s="42" t="s">
        <v>2</v>
      </c>
    </row>
    <row r="101" spans="1:7">
      <c r="A101" s="9" t="s">
        <v>588</v>
      </c>
      <c r="B101" s="9">
        <v>0.13267000000000001</v>
      </c>
      <c r="C101" s="55" t="s">
        <v>425</v>
      </c>
      <c r="D101" s="18" t="s">
        <v>390</v>
      </c>
      <c r="E101" s="21" t="s">
        <v>588</v>
      </c>
      <c r="F101" s="51">
        <v>0.95232099999999997</v>
      </c>
      <c r="G101" s="42" t="s">
        <v>3</v>
      </c>
    </row>
    <row r="102" spans="1:7">
      <c r="A102" s="9" t="s">
        <v>589</v>
      </c>
      <c r="B102" s="9">
        <v>4.4516600000000003E-2</v>
      </c>
      <c r="C102" s="55" t="s">
        <v>420</v>
      </c>
      <c r="D102" s="18" t="s">
        <v>389</v>
      </c>
      <c r="E102" s="21" t="s">
        <v>589</v>
      </c>
      <c r="F102" s="51">
        <v>0.94893499999999997</v>
      </c>
      <c r="G102" s="42" t="s">
        <v>5</v>
      </c>
    </row>
    <row r="103" spans="1:7">
      <c r="A103" s="9" t="s">
        <v>590</v>
      </c>
      <c r="B103" s="9">
        <v>5.5280500000000003E-2</v>
      </c>
      <c r="C103" s="55" t="s">
        <v>416</v>
      </c>
      <c r="D103" s="18" t="s">
        <v>397</v>
      </c>
      <c r="E103" s="21" t="s">
        <v>590</v>
      </c>
      <c r="F103" s="51">
        <v>0.94042199999999998</v>
      </c>
      <c r="G103" s="41" t="s">
        <v>440</v>
      </c>
    </row>
    <row r="104" spans="1:7">
      <c r="A104" s="9" t="s">
        <v>591</v>
      </c>
      <c r="B104" s="9">
        <v>0.10130500000000001</v>
      </c>
      <c r="C104" s="55" t="s">
        <v>424</v>
      </c>
      <c r="D104" s="16" t="s">
        <v>390</v>
      </c>
      <c r="E104" s="21" t="s">
        <v>591</v>
      </c>
      <c r="F104" s="51">
        <v>0.93894299999999997</v>
      </c>
      <c r="G104" s="42" t="s">
        <v>6</v>
      </c>
    </row>
    <row r="105" spans="1:7">
      <c r="A105" s="9" t="s">
        <v>592</v>
      </c>
      <c r="B105" s="9">
        <v>0.18038399999999999</v>
      </c>
      <c r="C105" s="55" t="s">
        <v>426</v>
      </c>
      <c r="D105" s="18" t="s">
        <v>389</v>
      </c>
      <c r="E105" s="21" t="s">
        <v>592</v>
      </c>
      <c r="F105" s="51">
        <v>0.93489</v>
      </c>
      <c r="G105" s="42" t="s">
        <v>7</v>
      </c>
    </row>
    <row r="106" spans="1:7">
      <c r="A106" s="9" t="s">
        <v>593</v>
      </c>
      <c r="B106" s="9">
        <v>4.2544899999999997E-2</v>
      </c>
      <c r="C106" s="55" t="s">
        <v>420</v>
      </c>
      <c r="D106" s="16" t="s">
        <v>392</v>
      </c>
      <c r="E106" s="21" t="s">
        <v>593</v>
      </c>
      <c r="F106" s="51">
        <v>0.92869900000000005</v>
      </c>
      <c r="G106" s="42" t="s">
        <v>8</v>
      </c>
    </row>
    <row r="107" spans="1:7">
      <c r="A107" s="9" t="s">
        <v>594</v>
      </c>
      <c r="B107" s="9">
        <v>4.8231400000000001E-2</v>
      </c>
      <c r="C107" s="55" t="s">
        <v>413</v>
      </c>
      <c r="D107" s="16" t="s">
        <v>390</v>
      </c>
      <c r="E107" s="21" t="s">
        <v>594</v>
      </c>
      <c r="F107" s="51">
        <v>0.91026899999999999</v>
      </c>
      <c r="G107" s="42" t="s">
        <v>13</v>
      </c>
    </row>
    <row r="108" spans="1:7">
      <c r="A108" s="9" t="s">
        <v>595</v>
      </c>
      <c r="B108" s="9">
        <v>4.5334699999999999E-2</v>
      </c>
      <c r="C108" s="55" t="s">
        <v>420</v>
      </c>
      <c r="D108" s="16" t="s">
        <v>390</v>
      </c>
      <c r="E108" s="21" t="s">
        <v>595</v>
      </c>
      <c r="F108" s="51">
        <v>0.90496399999999999</v>
      </c>
      <c r="G108" s="42" t="s">
        <v>14</v>
      </c>
    </row>
    <row r="109" spans="1:7">
      <c r="A109" s="9" t="s">
        <v>596</v>
      </c>
      <c r="B109" s="9">
        <v>8.7873099999999996E-2</v>
      </c>
      <c r="C109" s="55" t="s">
        <v>424</v>
      </c>
      <c r="D109" s="18" t="s">
        <v>389</v>
      </c>
      <c r="E109" s="21" t="s">
        <v>596</v>
      </c>
      <c r="F109" s="51">
        <v>0.90418600000000005</v>
      </c>
      <c r="G109" s="42" t="s">
        <v>15</v>
      </c>
    </row>
    <row r="110" spans="1:7">
      <c r="A110" s="9" t="s">
        <v>597</v>
      </c>
      <c r="B110" s="9">
        <v>6.7660399999999996E-2</v>
      </c>
      <c r="C110" s="55" t="s">
        <v>424</v>
      </c>
      <c r="D110" s="18" t="s">
        <v>398</v>
      </c>
      <c r="E110" s="21" t="s">
        <v>597</v>
      </c>
      <c r="F110" s="51">
        <v>0.89980700000000002</v>
      </c>
      <c r="G110" s="42" t="s">
        <v>15</v>
      </c>
    </row>
    <row r="111" spans="1:7">
      <c r="A111" s="9" t="s">
        <v>598</v>
      </c>
      <c r="B111" s="9">
        <v>5.2744600000000003E-2</v>
      </c>
      <c r="C111" s="55" t="s">
        <v>415</v>
      </c>
      <c r="D111" s="16" t="s">
        <v>388</v>
      </c>
      <c r="E111" s="21" t="s">
        <v>598</v>
      </c>
      <c r="F111" s="51">
        <v>0.897316</v>
      </c>
      <c r="G111" s="42" t="s">
        <v>16</v>
      </c>
    </row>
    <row r="112" spans="1:7">
      <c r="A112" s="9" t="s">
        <v>599</v>
      </c>
      <c r="B112" s="9">
        <v>4.1212100000000002E-2</v>
      </c>
      <c r="C112" s="55" t="s">
        <v>415</v>
      </c>
      <c r="D112" s="18" t="s">
        <v>388</v>
      </c>
      <c r="E112" s="21" t="s">
        <v>599</v>
      </c>
      <c r="F112" s="51">
        <v>0.88757900000000001</v>
      </c>
      <c r="G112" s="42" t="s">
        <v>17</v>
      </c>
    </row>
    <row r="113" spans="1:7">
      <c r="A113" s="9" t="s">
        <v>600</v>
      </c>
      <c r="B113" s="9">
        <v>0.130993</v>
      </c>
      <c r="C113" s="55" t="s">
        <v>425</v>
      </c>
      <c r="D113" s="18" t="s">
        <v>388</v>
      </c>
      <c r="E113" s="21" t="s">
        <v>600</v>
      </c>
      <c r="F113" s="51">
        <v>0.88695400000000002</v>
      </c>
      <c r="G113" s="42" t="s">
        <v>18</v>
      </c>
    </row>
    <row r="114" spans="1:7">
      <c r="A114" s="9" t="s">
        <v>601</v>
      </c>
      <c r="B114" s="9">
        <v>4.3331000000000001E-2</v>
      </c>
      <c r="C114" s="55" t="s">
        <v>420</v>
      </c>
      <c r="D114" s="18" t="s">
        <v>388</v>
      </c>
      <c r="E114" s="21" t="s">
        <v>601</v>
      </c>
      <c r="F114" s="51">
        <v>0.88368100000000005</v>
      </c>
      <c r="G114" s="41" t="s">
        <v>450</v>
      </c>
    </row>
    <row r="115" spans="1:7">
      <c r="A115" s="9" t="s">
        <v>602</v>
      </c>
      <c r="B115" s="9">
        <v>5.4542899999999998E-2</v>
      </c>
      <c r="C115" s="55" t="s">
        <v>415</v>
      </c>
      <c r="D115" s="16" t="s">
        <v>390</v>
      </c>
      <c r="E115" s="21" t="s">
        <v>602</v>
      </c>
      <c r="F115" s="51">
        <v>0.79876999999999998</v>
      </c>
      <c r="G115" s="42" t="s">
        <v>19</v>
      </c>
    </row>
    <row r="116" spans="1:7">
      <c r="A116" s="9" t="s">
        <v>603</v>
      </c>
      <c r="B116" s="9">
        <v>0.12792500000000001</v>
      </c>
      <c r="C116" s="55" t="s">
        <v>415</v>
      </c>
      <c r="D116" s="18" t="s">
        <v>388</v>
      </c>
      <c r="E116" s="21" t="s">
        <v>603</v>
      </c>
      <c r="F116" s="12">
        <v>0.43608200000000003</v>
      </c>
      <c r="G116" s="42" t="s">
        <v>22</v>
      </c>
    </row>
    <row r="117" spans="1:7">
      <c r="A117" s="9" t="s">
        <v>604</v>
      </c>
      <c r="B117" s="33">
        <v>0.29901</v>
      </c>
      <c r="C117" s="55" t="s">
        <v>418</v>
      </c>
      <c r="D117" s="18" t="s">
        <v>391</v>
      </c>
      <c r="E117" s="21" t="s">
        <v>604</v>
      </c>
      <c r="F117" s="12">
        <v>0.29244999999999999</v>
      </c>
      <c r="G117" s="42" t="s">
        <v>27</v>
      </c>
    </row>
    <row r="118" spans="1:7">
      <c r="A118" s="9" t="s">
        <v>605</v>
      </c>
      <c r="B118" s="9">
        <v>0.205345</v>
      </c>
      <c r="C118" s="55" t="s">
        <v>424</v>
      </c>
      <c r="D118" s="18" t="s">
        <v>388</v>
      </c>
      <c r="E118" s="21" t="s">
        <v>605</v>
      </c>
      <c r="F118" s="12">
        <v>0.26567299999999999</v>
      </c>
      <c r="G118" s="42" t="s">
        <v>28</v>
      </c>
    </row>
    <row r="119" spans="1:7">
      <c r="A119" s="9" t="s">
        <v>606</v>
      </c>
      <c r="B119" s="33">
        <v>0.13189699999999999</v>
      </c>
      <c r="C119" s="55" t="s">
        <v>415</v>
      </c>
      <c r="D119" s="18" t="s">
        <v>388</v>
      </c>
      <c r="E119" s="21" t="s">
        <v>606</v>
      </c>
      <c r="F119" s="12">
        <v>0.25213200000000002</v>
      </c>
      <c r="G119" s="42" t="s">
        <v>23</v>
      </c>
    </row>
    <row r="120" spans="1:7">
      <c r="A120" s="9" t="s">
        <v>607</v>
      </c>
      <c r="B120" s="9">
        <v>0.178841</v>
      </c>
      <c r="C120" s="55" t="s">
        <v>415</v>
      </c>
      <c r="D120" s="18" t="s">
        <v>388</v>
      </c>
      <c r="E120" s="21" t="s">
        <v>607</v>
      </c>
      <c r="F120" s="12">
        <v>0.24385000000000001</v>
      </c>
      <c r="G120" s="42" t="s">
        <v>30</v>
      </c>
    </row>
    <row r="121" spans="1:7">
      <c r="A121" s="9" t="s">
        <v>608</v>
      </c>
      <c r="B121" s="9">
        <v>0.41114699999999998</v>
      </c>
      <c r="C121" s="55" t="s">
        <v>424</v>
      </c>
      <c r="D121" s="16" t="s">
        <v>390</v>
      </c>
      <c r="E121" s="21" t="s">
        <v>608</v>
      </c>
      <c r="F121" s="12">
        <v>0.24087900000000001</v>
      </c>
      <c r="G121" s="42" t="s">
        <v>28</v>
      </c>
    </row>
    <row r="122" spans="1:7">
      <c r="A122" s="9" t="s">
        <v>609</v>
      </c>
      <c r="B122" s="33">
        <v>6.5606100000000001E-2</v>
      </c>
      <c r="C122" s="55" t="s">
        <v>420</v>
      </c>
      <c r="D122" s="18" t="s">
        <v>390</v>
      </c>
      <c r="E122" s="21" t="s">
        <v>609</v>
      </c>
      <c r="F122" s="12">
        <v>0.23902899999999999</v>
      </c>
      <c r="G122" s="42" t="s">
        <v>31</v>
      </c>
    </row>
    <row r="123" spans="1:7">
      <c r="A123" s="9" t="s">
        <v>610</v>
      </c>
      <c r="B123" s="9">
        <v>0.20551700000000001</v>
      </c>
      <c r="C123" s="55" t="s">
        <v>418</v>
      </c>
      <c r="D123" s="16" t="s">
        <v>396</v>
      </c>
      <c r="E123" s="21" t="s">
        <v>610</v>
      </c>
      <c r="F123" s="12">
        <v>0.22300700000000001</v>
      </c>
      <c r="G123" s="42" t="s">
        <v>27</v>
      </c>
    </row>
    <row r="124" spans="1:7">
      <c r="A124" s="9" t="s">
        <v>611</v>
      </c>
      <c r="B124" s="9">
        <v>7.0776000000000006E-2</v>
      </c>
      <c r="C124" s="55" t="s">
        <v>415</v>
      </c>
      <c r="D124" s="16" t="s">
        <v>390</v>
      </c>
      <c r="E124" s="21" t="s">
        <v>611</v>
      </c>
      <c r="F124" s="12">
        <v>0.21956200000000001</v>
      </c>
      <c r="G124" s="42" t="s">
        <v>32</v>
      </c>
    </row>
    <row r="125" spans="1:7">
      <c r="A125" s="9" t="s">
        <v>612</v>
      </c>
      <c r="B125" s="9">
        <v>0.316417</v>
      </c>
      <c r="C125" s="55" t="s">
        <v>432</v>
      </c>
      <c r="D125" s="18" t="s">
        <v>388</v>
      </c>
      <c r="E125" s="21" t="s">
        <v>612</v>
      </c>
      <c r="F125" s="12">
        <v>0.219416</v>
      </c>
      <c r="G125" s="42" t="s">
        <v>30</v>
      </c>
    </row>
    <row r="126" spans="1:7">
      <c r="A126" s="9" t="s">
        <v>613</v>
      </c>
      <c r="B126" s="9">
        <v>0.20124900000000001</v>
      </c>
      <c r="C126" s="55" t="s">
        <v>426</v>
      </c>
      <c r="D126" s="18" t="s">
        <v>389</v>
      </c>
      <c r="E126" s="21" t="s">
        <v>613</v>
      </c>
      <c r="F126" s="12">
        <v>0.21887799999999999</v>
      </c>
      <c r="G126" s="42" t="s">
        <v>10</v>
      </c>
    </row>
    <row r="127" spans="1:7">
      <c r="A127" s="9" t="s">
        <v>614</v>
      </c>
      <c r="B127" s="9">
        <v>0.39617200000000002</v>
      </c>
      <c r="C127" s="55" t="s">
        <v>415</v>
      </c>
      <c r="D127" s="16" t="s">
        <v>390</v>
      </c>
      <c r="E127" s="21" t="s">
        <v>614</v>
      </c>
      <c r="F127" s="12">
        <v>0.21373600000000001</v>
      </c>
      <c r="G127" s="42" t="s">
        <v>33</v>
      </c>
    </row>
    <row r="128" spans="1:7">
      <c r="A128" s="9" t="s">
        <v>615</v>
      </c>
      <c r="B128" s="9">
        <v>4.3585100000000002E-2</v>
      </c>
      <c r="C128" s="55" t="s">
        <v>420</v>
      </c>
      <c r="D128" s="18" t="s">
        <v>388</v>
      </c>
      <c r="E128" s="21" t="s">
        <v>615</v>
      </c>
      <c r="F128" s="12">
        <v>0.21346599999999999</v>
      </c>
      <c r="G128" s="42" t="s">
        <v>34</v>
      </c>
    </row>
    <row r="129" spans="1:7">
      <c r="A129" s="9" t="s">
        <v>616</v>
      </c>
      <c r="B129" s="33">
        <v>0.143127</v>
      </c>
      <c r="C129" s="55" t="s">
        <v>415</v>
      </c>
      <c r="D129" s="18" t="s">
        <v>388</v>
      </c>
      <c r="E129" s="21" t="s">
        <v>616</v>
      </c>
      <c r="F129" s="12">
        <v>0.20431199999999999</v>
      </c>
      <c r="G129" s="42" t="s">
        <v>30</v>
      </c>
    </row>
    <row r="130" spans="1:7">
      <c r="A130" s="9" t="s">
        <v>617</v>
      </c>
      <c r="B130" s="9">
        <v>0.13481799999999999</v>
      </c>
      <c r="C130" s="55" t="s">
        <v>415</v>
      </c>
      <c r="D130" s="18" t="s">
        <v>388</v>
      </c>
      <c r="E130" s="21" t="s">
        <v>617</v>
      </c>
      <c r="F130" s="12">
        <v>0.19264500000000001</v>
      </c>
      <c r="G130" s="42" t="s">
        <v>30</v>
      </c>
    </row>
    <row r="131" spans="1:7">
      <c r="A131" s="9" t="s">
        <v>618</v>
      </c>
      <c r="B131" s="9">
        <v>0.19767199999999999</v>
      </c>
      <c r="C131" s="55" t="s">
        <v>415</v>
      </c>
      <c r="D131" s="18" t="s">
        <v>391</v>
      </c>
      <c r="E131" s="21" t="s">
        <v>618</v>
      </c>
      <c r="F131" s="12">
        <v>0.18701200000000001</v>
      </c>
      <c r="G131" s="42" t="s">
        <v>33</v>
      </c>
    </row>
    <row r="132" spans="1:7">
      <c r="A132" s="9" t="s">
        <v>619</v>
      </c>
      <c r="B132" s="9">
        <v>0.17299300000000001</v>
      </c>
      <c r="C132" s="55" t="s">
        <v>415</v>
      </c>
      <c r="D132" s="18" t="s">
        <v>388</v>
      </c>
      <c r="E132" s="21" t="s">
        <v>619</v>
      </c>
      <c r="F132" s="12">
        <v>0.16355500000000001</v>
      </c>
      <c r="G132" s="42" t="s">
        <v>2</v>
      </c>
    </row>
    <row r="133" spans="1:7">
      <c r="A133" s="9" t="s">
        <v>620</v>
      </c>
      <c r="B133" s="9">
        <v>0.18572900000000001</v>
      </c>
      <c r="C133" s="55" t="s">
        <v>426</v>
      </c>
      <c r="D133" s="18" t="s">
        <v>391</v>
      </c>
      <c r="E133" s="21" t="s">
        <v>620</v>
      </c>
      <c r="F133" s="12">
        <v>0.15903300000000001</v>
      </c>
      <c r="G133" s="42" t="s">
        <v>4</v>
      </c>
    </row>
    <row r="134" spans="1:7">
      <c r="A134" s="9" t="s">
        <v>621</v>
      </c>
      <c r="B134" s="9">
        <v>2.69486E-2</v>
      </c>
      <c r="C134" s="55" t="s">
        <v>432</v>
      </c>
      <c r="D134" s="16" t="s">
        <v>388</v>
      </c>
      <c r="E134" s="21" t="s">
        <v>621</v>
      </c>
      <c r="F134" s="12">
        <v>0.15304100000000001</v>
      </c>
      <c r="G134" s="41" t="s">
        <v>445</v>
      </c>
    </row>
    <row r="135" spans="1:7">
      <c r="A135" s="9" t="s">
        <v>622</v>
      </c>
      <c r="B135" s="9">
        <v>0.14679200000000001</v>
      </c>
      <c r="C135" s="55" t="s">
        <v>424</v>
      </c>
      <c r="D135" s="16" t="s">
        <v>390</v>
      </c>
      <c r="E135" s="21" t="s">
        <v>622</v>
      </c>
      <c r="F135" s="12">
        <v>0.15170500000000001</v>
      </c>
      <c r="G135" s="42" t="s">
        <v>39</v>
      </c>
    </row>
    <row r="136" spans="1:7">
      <c r="A136" s="9" t="s">
        <v>623</v>
      </c>
      <c r="B136" s="9">
        <v>0.118689</v>
      </c>
      <c r="C136" s="55" t="s">
        <v>425</v>
      </c>
      <c r="D136" s="18" t="s">
        <v>388</v>
      </c>
      <c r="E136" s="21" t="s">
        <v>623</v>
      </c>
      <c r="F136" s="12">
        <v>0.151037</v>
      </c>
      <c r="G136" s="42" t="s">
        <v>40</v>
      </c>
    </row>
    <row r="137" spans="1:7">
      <c r="A137" s="9" t="s">
        <v>624</v>
      </c>
      <c r="B137" s="33">
        <v>9.7617700000000002E-2</v>
      </c>
      <c r="C137" s="55" t="s">
        <v>415</v>
      </c>
      <c r="D137" s="18" t="s">
        <v>388</v>
      </c>
      <c r="E137" s="21" t="s">
        <v>624</v>
      </c>
      <c r="F137" s="12">
        <v>0.14227000000000001</v>
      </c>
      <c r="G137" s="42" t="s">
        <v>30</v>
      </c>
    </row>
    <row r="138" spans="1:7">
      <c r="A138" s="9" t="s">
        <v>625</v>
      </c>
      <c r="B138" s="33">
        <v>9.8395499999999997E-2</v>
      </c>
      <c r="C138" s="55" t="s">
        <v>425</v>
      </c>
      <c r="D138" s="18" t="s">
        <v>388</v>
      </c>
      <c r="E138" s="21" t="s">
        <v>625</v>
      </c>
      <c r="F138" s="12">
        <v>0.13492000000000001</v>
      </c>
      <c r="G138" s="42" t="s">
        <v>42</v>
      </c>
    </row>
    <row r="139" spans="1:7">
      <c r="A139" s="9" t="s">
        <v>626</v>
      </c>
      <c r="B139" s="9">
        <v>0.12737200000000001</v>
      </c>
      <c r="C139" s="55" t="s">
        <v>415</v>
      </c>
      <c r="D139" s="18" t="s">
        <v>391</v>
      </c>
      <c r="E139" s="21" t="s">
        <v>626</v>
      </c>
      <c r="F139" s="12">
        <v>0.13403799999999999</v>
      </c>
      <c r="G139" s="42" t="s">
        <v>33</v>
      </c>
    </row>
    <row r="140" spans="1:7">
      <c r="A140" s="9" t="s">
        <v>627</v>
      </c>
      <c r="B140" s="9">
        <v>0.110094</v>
      </c>
      <c r="C140" s="55" t="s">
        <v>425</v>
      </c>
      <c r="D140" s="16" t="s">
        <v>390</v>
      </c>
      <c r="E140" s="21" t="s">
        <v>627</v>
      </c>
      <c r="F140" s="12">
        <v>0.12486</v>
      </c>
      <c r="G140" s="42" t="s">
        <v>42</v>
      </c>
    </row>
    <row r="141" spans="1:7">
      <c r="A141" s="9" t="s">
        <v>628</v>
      </c>
      <c r="B141" s="33">
        <v>0.22020000000000001</v>
      </c>
      <c r="C141" s="55" t="s">
        <v>424</v>
      </c>
      <c r="D141" s="16" t="s">
        <v>392</v>
      </c>
      <c r="E141" s="21" t="s">
        <v>628</v>
      </c>
      <c r="F141" s="12">
        <v>0.124566</v>
      </c>
      <c r="G141" s="42" t="s">
        <v>39</v>
      </c>
    </row>
    <row r="142" spans="1:7">
      <c r="A142" s="9" t="s">
        <v>629</v>
      </c>
      <c r="B142" s="9">
        <v>0.36538500000000002</v>
      </c>
      <c r="C142" s="55" t="s">
        <v>426</v>
      </c>
      <c r="D142" s="18" t="s">
        <v>388</v>
      </c>
      <c r="E142" s="21" t="s">
        <v>629</v>
      </c>
      <c r="F142" s="12">
        <v>0.124046</v>
      </c>
      <c r="G142" s="42" t="s">
        <v>36</v>
      </c>
    </row>
    <row r="143" spans="1:7">
      <c r="A143" s="9" t="s">
        <v>630</v>
      </c>
      <c r="B143" s="9">
        <v>9.1044600000000003E-2</v>
      </c>
      <c r="C143" s="55" t="s">
        <v>425</v>
      </c>
      <c r="D143" s="18" t="s">
        <v>391</v>
      </c>
      <c r="E143" s="21" t="s">
        <v>630</v>
      </c>
      <c r="F143" s="12">
        <v>0.119243</v>
      </c>
      <c r="G143" s="42" t="s">
        <v>11</v>
      </c>
    </row>
    <row r="144" spans="1:7">
      <c r="A144" s="9" t="s">
        <v>631</v>
      </c>
      <c r="B144" s="33">
        <v>8.5541199999999998E-2</v>
      </c>
      <c r="C144" s="55" t="s">
        <v>416</v>
      </c>
      <c r="D144" s="18" t="s">
        <v>388</v>
      </c>
      <c r="E144" s="21" t="s">
        <v>631</v>
      </c>
      <c r="F144" s="12">
        <v>0.118008</v>
      </c>
      <c r="G144" s="42" t="s">
        <v>30</v>
      </c>
    </row>
    <row r="145" spans="1:7">
      <c r="A145" s="9" t="s">
        <v>632</v>
      </c>
      <c r="B145" s="9">
        <v>0.115249</v>
      </c>
      <c r="C145" s="55" t="s">
        <v>415</v>
      </c>
      <c r="D145" s="16" t="s">
        <v>390</v>
      </c>
      <c r="E145" s="21" t="s">
        <v>632</v>
      </c>
      <c r="F145" s="12">
        <v>0.116983</v>
      </c>
      <c r="G145" s="42" t="s">
        <v>33</v>
      </c>
    </row>
    <row r="146" spans="1:7">
      <c r="A146" s="9" t="s">
        <v>633</v>
      </c>
      <c r="B146" s="9">
        <v>0.23446</v>
      </c>
      <c r="C146" s="55" t="s">
        <v>425</v>
      </c>
      <c r="D146" s="16" t="s">
        <v>388</v>
      </c>
      <c r="E146" s="21" t="s">
        <v>633</v>
      </c>
      <c r="F146" s="12">
        <v>0.11620999999999999</v>
      </c>
      <c r="G146" s="42" t="s">
        <v>3</v>
      </c>
    </row>
    <row r="147" spans="1:7">
      <c r="A147" s="9" t="s">
        <v>634</v>
      </c>
      <c r="B147" s="33">
        <v>0.179204</v>
      </c>
      <c r="C147" s="55" t="s">
        <v>425</v>
      </c>
      <c r="D147" s="18" t="s">
        <v>391</v>
      </c>
      <c r="E147" s="21" t="s">
        <v>634</v>
      </c>
      <c r="F147" s="12">
        <v>0.114844</v>
      </c>
      <c r="G147" s="42" t="s">
        <v>39</v>
      </c>
    </row>
    <row r="148" spans="1:7">
      <c r="A148" s="9" t="s">
        <v>635</v>
      </c>
      <c r="B148" s="9">
        <v>0.103619</v>
      </c>
      <c r="C148" s="55" t="s">
        <v>415</v>
      </c>
      <c r="D148" s="18" t="s">
        <v>388</v>
      </c>
      <c r="E148" s="21" t="s">
        <v>635</v>
      </c>
      <c r="F148" s="12">
        <v>0.10954899999999999</v>
      </c>
      <c r="G148" s="42" t="s">
        <v>33</v>
      </c>
    </row>
    <row r="149" spans="1:7">
      <c r="A149" s="9" t="s">
        <v>636</v>
      </c>
      <c r="B149" s="9">
        <v>4.9985399999999999E-2</v>
      </c>
      <c r="C149" s="55" t="s">
        <v>420</v>
      </c>
      <c r="D149" s="18" t="s">
        <v>400</v>
      </c>
      <c r="E149" s="21" t="s">
        <v>636</v>
      </c>
      <c r="F149" s="12">
        <v>0.10931200000000001</v>
      </c>
      <c r="G149" s="42" t="s">
        <v>45</v>
      </c>
    </row>
    <row r="150" spans="1:7">
      <c r="A150" s="9" t="s">
        <v>637</v>
      </c>
      <c r="B150" s="33">
        <v>0.114316</v>
      </c>
      <c r="C150" s="55" t="s">
        <v>425</v>
      </c>
      <c r="D150" s="18" t="s">
        <v>401</v>
      </c>
      <c r="E150" s="21" t="s">
        <v>637</v>
      </c>
      <c r="F150" s="12">
        <v>0.108932</v>
      </c>
      <c r="G150" s="42" t="s">
        <v>39</v>
      </c>
    </row>
    <row r="151" spans="1:7">
      <c r="A151" s="9" t="s">
        <v>638</v>
      </c>
      <c r="B151" s="33">
        <v>0.18124199999999999</v>
      </c>
      <c r="C151" s="55" t="s">
        <v>424</v>
      </c>
      <c r="D151" s="18" t="s">
        <v>389</v>
      </c>
      <c r="E151" s="21" t="s">
        <v>638</v>
      </c>
      <c r="F151" s="12">
        <v>0.108725</v>
      </c>
      <c r="G151" s="42" t="s">
        <v>39</v>
      </c>
    </row>
    <row r="152" spans="1:7">
      <c r="A152" s="9" t="s">
        <v>639</v>
      </c>
      <c r="B152" s="9">
        <v>9.7163700000000006E-2</v>
      </c>
      <c r="C152" s="55" t="s">
        <v>425</v>
      </c>
      <c r="D152" s="18" t="s">
        <v>402</v>
      </c>
      <c r="E152" s="21" t="s">
        <v>639</v>
      </c>
      <c r="F152" s="12">
        <v>0.107352</v>
      </c>
      <c r="G152" s="42" t="s">
        <v>42</v>
      </c>
    </row>
    <row r="153" spans="1:7">
      <c r="A153" s="9" t="s">
        <v>640</v>
      </c>
      <c r="B153" s="33">
        <v>0.104979</v>
      </c>
      <c r="C153" s="55" t="s">
        <v>415</v>
      </c>
      <c r="D153" s="18" t="s">
        <v>388</v>
      </c>
      <c r="E153" s="21" t="s">
        <v>640</v>
      </c>
      <c r="F153" s="12">
        <v>0.106209</v>
      </c>
      <c r="G153" s="42" t="s">
        <v>33</v>
      </c>
    </row>
    <row r="154" spans="1:7">
      <c r="A154" s="9" t="s">
        <v>641</v>
      </c>
      <c r="B154" s="33">
        <v>0.14522499999999999</v>
      </c>
      <c r="C154" s="55" t="s">
        <v>415</v>
      </c>
      <c r="D154" s="18" t="s">
        <v>388</v>
      </c>
      <c r="E154" s="21" t="s">
        <v>641</v>
      </c>
      <c r="F154" s="12">
        <v>0.106018</v>
      </c>
      <c r="G154" s="42" t="s">
        <v>24</v>
      </c>
    </row>
    <row r="155" spans="1:7">
      <c r="A155" s="9" t="s">
        <v>642</v>
      </c>
      <c r="B155" s="33">
        <v>0.16309499999999999</v>
      </c>
      <c r="C155" s="55" t="s">
        <v>415</v>
      </c>
      <c r="D155" s="18" t="s">
        <v>390</v>
      </c>
      <c r="E155" s="21" t="s">
        <v>642</v>
      </c>
      <c r="F155" s="12">
        <v>0.10443</v>
      </c>
      <c r="G155" s="42" t="s">
        <v>24</v>
      </c>
    </row>
    <row r="156" spans="1:7">
      <c r="A156" s="9" t="s">
        <v>643</v>
      </c>
      <c r="B156" s="9">
        <v>9.8972199999999996E-2</v>
      </c>
      <c r="C156" s="55" t="s">
        <v>421</v>
      </c>
      <c r="D156" s="18" t="s">
        <v>388</v>
      </c>
      <c r="E156" s="21" t="s">
        <v>643</v>
      </c>
      <c r="F156" s="12">
        <v>0.10406899999999999</v>
      </c>
      <c r="G156" s="41" t="s">
        <v>452</v>
      </c>
    </row>
    <row r="157" spans="1:7">
      <c r="A157" s="9" t="s">
        <v>644</v>
      </c>
      <c r="B157" s="9">
        <v>9.7361199999999995E-2</v>
      </c>
      <c r="C157" s="55" t="s">
        <v>422</v>
      </c>
      <c r="D157" s="18" t="s">
        <v>389</v>
      </c>
      <c r="E157" s="21" t="s">
        <v>644</v>
      </c>
      <c r="F157" s="12">
        <v>0.103992</v>
      </c>
      <c r="G157" s="42" t="s">
        <v>30</v>
      </c>
    </row>
    <row r="158" spans="1:7">
      <c r="A158" s="9" t="s">
        <v>645</v>
      </c>
      <c r="B158" s="9">
        <v>0.112169</v>
      </c>
      <c r="C158" s="55" t="s">
        <v>425</v>
      </c>
      <c r="D158" s="16" t="s">
        <v>390</v>
      </c>
      <c r="E158" s="21" t="s">
        <v>645</v>
      </c>
      <c r="F158" s="12">
        <v>0.10036200000000001</v>
      </c>
      <c r="G158" s="42" t="s">
        <v>39</v>
      </c>
    </row>
    <row r="159" spans="1:7">
      <c r="A159" s="9" t="s">
        <v>646</v>
      </c>
      <c r="B159" s="9">
        <v>4.1238400000000001E-2</v>
      </c>
      <c r="C159" s="55" t="s">
        <v>420</v>
      </c>
      <c r="D159" s="18" t="s">
        <v>394</v>
      </c>
      <c r="E159" s="21" t="s">
        <v>646</v>
      </c>
      <c r="F159" s="12">
        <v>9.9666900000000003E-2</v>
      </c>
      <c r="G159" s="42" t="s">
        <v>45</v>
      </c>
    </row>
    <row r="160" spans="1:7">
      <c r="A160" s="9" t="s">
        <v>647</v>
      </c>
      <c r="B160" s="33">
        <v>9.7888299999999998E-2</v>
      </c>
      <c r="C160" s="55" t="s">
        <v>415</v>
      </c>
      <c r="D160" s="18" t="s">
        <v>388</v>
      </c>
      <c r="E160" s="21" t="s">
        <v>647</v>
      </c>
      <c r="F160" s="12">
        <v>9.6709100000000006E-2</v>
      </c>
      <c r="G160" s="42" t="s">
        <v>35</v>
      </c>
    </row>
    <row r="161" spans="1:7">
      <c r="A161" s="9" t="s">
        <v>648</v>
      </c>
      <c r="B161" s="33">
        <v>9.5544199999999996E-2</v>
      </c>
      <c r="C161" s="55" t="s">
        <v>413</v>
      </c>
      <c r="D161" s="16" t="s">
        <v>388</v>
      </c>
      <c r="E161" s="21" t="s">
        <v>648</v>
      </c>
      <c r="F161" s="12">
        <v>9.5404500000000003E-2</v>
      </c>
      <c r="G161" s="42" t="s">
        <v>47</v>
      </c>
    </row>
    <row r="162" spans="1:7">
      <c r="A162" s="9" t="s">
        <v>649</v>
      </c>
      <c r="B162" s="33">
        <v>0.105404</v>
      </c>
      <c r="C162" s="55" t="s">
        <v>425</v>
      </c>
      <c r="D162" s="18" t="s">
        <v>406</v>
      </c>
      <c r="E162" s="21" t="s">
        <v>649</v>
      </c>
      <c r="F162" s="12">
        <v>9.4362199999999993E-2</v>
      </c>
      <c r="G162" s="42" t="s">
        <v>39</v>
      </c>
    </row>
    <row r="163" spans="1:7">
      <c r="A163" s="9" t="s">
        <v>650</v>
      </c>
      <c r="B163" s="9">
        <v>0.29971599999999998</v>
      </c>
      <c r="C163" s="55" t="s">
        <v>418</v>
      </c>
      <c r="D163" s="16" t="s">
        <v>390</v>
      </c>
      <c r="E163" s="21" t="s">
        <v>650</v>
      </c>
      <c r="F163" s="12">
        <v>9.3326999999999993E-2</v>
      </c>
      <c r="G163" s="41" t="s">
        <v>442</v>
      </c>
    </row>
    <row r="164" spans="1:7">
      <c r="A164" s="9" t="s">
        <v>651</v>
      </c>
      <c r="B164" s="33">
        <v>7.2701199999999994E-2</v>
      </c>
      <c r="C164" s="55" t="s">
        <v>415</v>
      </c>
      <c r="D164" s="16" t="s">
        <v>388</v>
      </c>
      <c r="E164" s="21" t="s">
        <v>651</v>
      </c>
      <c r="F164" s="12">
        <v>9.2961600000000005E-2</v>
      </c>
      <c r="G164" s="42" t="s">
        <v>48</v>
      </c>
    </row>
    <row r="165" spans="1:7">
      <c r="A165" s="9" t="s">
        <v>652</v>
      </c>
      <c r="B165" s="33">
        <v>0.14918799999999999</v>
      </c>
      <c r="C165" s="55" t="s">
        <v>425</v>
      </c>
      <c r="D165" s="18" t="s">
        <v>389</v>
      </c>
      <c r="E165" s="21" t="s">
        <v>652</v>
      </c>
      <c r="F165" s="12">
        <v>9.2695299999999994E-2</v>
      </c>
      <c r="G165" s="42" t="s">
        <v>39</v>
      </c>
    </row>
    <row r="166" spans="1:7">
      <c r="A166" s="9" t="s">
        <v>653</v>
      </c>
      <c r="B166" s="9">
        <v>8.6966199999999994E-2</v>
      </c>
      <c r="C166" s="55" t="s">
        <v>432</v>
      </c>
      <c r="D166" s="18" t="s">
        <v>388</v>
      </c>
      <c r="E166" s="21" t="s">
        <v>653</v>
      </c>
      <c r="F166" s="12">
        <v>9.2566399999999993E-2</v>
      </c>
      <c r="G166" s="42" t="s">
        <v>30</v>
      </c>
    </row>
    <row r="167" spans="1:7">
      <c r="A167" s="9" t="s">
        <v>654</v>
      </c>
      <c r="B167" s="9">
        <v>9.3924499999999994E-2</v>
      </c>
      <c r="C167" s="55" t="s">
        <v>425</v>
      </c>
      <c r="D167" s="18" t="s">
        <v>388</v>
      </c>
      <c r="E167" s="21" t="s">
        <v>654</v>
      </c>
      <c r="F167" s="12">
        <v>9.1611399999999996E-2</v>
      </c>
      <c r="G167" s="42" t="s">
        <v>39</v>
      </c>
    </row>
    <row r="168" spans="1:7">
      <c r="A168" s="9" t="s">
        <v>655</v>
      </c>
      <c r="B168" s="9">
        <v>6.0886299999999997E-2</v>
      </c>
      <c r="C168" s="55" t="s">
        <v>415</v>
      </c>
      <c r="D168" s="18" t="s">
        <v>388</v>
      </c>
      <c r="E168" s="21" t="s">
        <v>655</v>
      </c>
      <c r="F168" s="12">
        <v>9.1511499999999996E-2</v>
      </c>
      <c r="G168" s="42" t="s">
        <v>30</v>
      </c>
    </row>
    <row r="169" spans="1:7">
      <c r="A169" s="9" t="s">
        <v>656</v>
      </c>
      <c r="B169" s="9">
        <v>0.16917699999999999</v>
      </c>
      <c r="C169" s="55" t="s">
        <v>415</v>
      </c>
      <c r="D169" s="18" t="s">
        <v>388</v>
      </c>
      <c r="E169" s="21" t="s">
        <v>656</v>
      </c>
      <c r="F169" s="12">
        <v>9.0440300000000001E-2</v>
      </c>
      <c r="G169" s="42" t="s">
        <v>24</v>
      </c>
    </row>
    <row r="170" spans="1:7">
      <c r="A170" s="9" t="s">
        <v>657</v>
      </c>
      <c r="B170" s="33">
        <v>0.114784</v>
      </c>
      <c r="C170" s="55" t="s">
        <v>415</v>
      </c>
      <c r="D170" s="18" t="s">
        <v>400</v>
      </c>
      <c r="E170" s="21" t="s">
        <v>657</v>
      </c>
      <c r="F170" s="12">
        <v>9.0052800000000002E-2</v>
      </c>
      <c r="G170" s="42" t="s">
        <v>35</v>
      </c>
    </row>
    <row r="171" spans="1:7">
      <c r="A171" s="9" t="s">
        <v>658</v>
      </c>
      <c r="B171" s="33">
        <v>8.4485599999999994E-2</v>
      </c>
      <c r="C171" s="55" t="s">
        <v>424</v>
      </c>
      <c r="D171" s="18" t="s">
        <v>389</v>
      </c>
      <c r="E171" s="21" t="s">
        <v>658</v>
      </c>
      <c r="F171" s="12">
        <v>8.9721200000000001E-2</v>
      </c>
      <c r="G171" s="42" t="s">
        <v>39</v>
      </c>
    </row>
    <row r="172" spans="1:7">
      <c r="A172" s="9" t="s">
        <v>659</v>
      </c>
      <c r="B172" s="9">
        <v>9.7895399999999994E-2</v>
      </c>
      <c r="C172" s="55" t="s">
        <v>425</v>
      </c>
      <c r="D172" s="16" t="s">
        <v>388</v>
      </c>
      <c r="E172" s="21" t="s">
        <v>659</v>
      </c>
      <c r="F172" s="12">
        <v>8.9318599999999998E-2</v>
      </c>
      <c r="G172" s="42" t="s">
        <v>39</v>
      </c>
    </row>
    <row r="173" spans="1:7">
      <c r="A173" s="9" t="s">
        <v>660</v>
      </c>
      <c r="B173" s="33">
        <v>0.11125599999999999</v>
      </c>
      <c r="C173" s="55" t="s">
        <v>415</v>
      </c>
      <c r="D173" s="18" t="s">
        <v>388</v>
      </c>
      <c r="E173" s="21" t="s">
        <v>660</v>
      </c>
      <c r="F173" s="12">
        <v>8.8885500000000006E-2</v>
      </c>
      <c r="G173" s="42" t="s">
        <v>35</v>
      </c>
    </row>
    <row r="174" spans="1:7">
      <c r="A174" s="9" t="s">
        <v>661</v>
      </c>
      <c r="B174" s="9">
        <v>9.9058499999999994E-2</v>
      </c>
      <c r="C174" s="55" t="s">
        <v>425</v>
      </c>
      <c r="D174" s="16" t="s">
        <v>388</v>
      </c>
      <c r="E174" s="21" t="s">
        <v>661</v>
      </c>
      <c r="F174" s="12">
        <v>8.8456300000000002E-2</v>
      </c>
      <c r="G174" s="42" t="s">
        <v>39</v>
      </c>
    </row>
    <row r="175" spans="1:7">
      <c r="A175" s="9" t="s">
        <v>662</v>
      </c>
      <c r="B175" s="9">
        <v>9.5621100000000001E-2</v>
      </c>
      <c r="C175" s="55" t="s">
        <v>425</v>
      </c>
      <c r="D175" s="18" t="s">
        <v>389</v>
      </c>
      <c r="E175" s="21" t="s">
        <v>662</v>
      </c>
      <c r="F175" s="12">
        <v>8.8321800000000006E-2</v>
      </c>
      <c r="G175" s="42" t="s">
        <v>39</v>
      </c>
    </row>
    <row r="176" spans="1:7">
      <c r="A176" s="9" t="s">
        <v>663</v>
      </c>
      <c r="B176" s="9">
        <v>0.102502</v>
      </c>
      <c r="C176" s="55" t="s">
        <v>418</v>
      </c>
      <c r="D176" s="18" t="s">
        <v>394</v>
      </c>
      <c r="E176" s="21" t="s">
        <v>663</v>
      </c>
      <c r="F176" s="12">
        <v>8.5530300000000004E-2</v>
      </c>
      <c r="G176" s="41" t="s">
        <v>442</v>
      </c>
    </row>
    <row r="177" spans="1:7">
      <c r="A177" s="9" t="s">
        <v>664</v>
      </c>
      <c r="B177" s="33">
        <v>9.47905E-2</v>
      </c>
      <c r="C177" s="55" t="s">
        <v>413</v>
      </c>
      <c r="D177" s="16" t="s">
        <v>388</v>
      </c>
      <c r="E177" s="21" t="s">
        <v>664</v>
      </c>
      <c r="F177" s="12">
        <v>8.4711300000000003E-2</v>
      </c>
      <c r="G177" s="42" t="s">
        <v>47</v>
      </c>
    </row>
    <row r="178" spans="1:7">
      <c r="A178" s="9" t="s">
        <v>665</v>
      </c>
      <c r="B178" s="33">
        <v>9.5173300000000002E-2</v>
      </c>
      <c r="C178" s="55" t="s">
        <v>425</v>
      </c>
      <c r="D178" s="18" t="s">
        <v>388</v>
      </c>
      <c r="E178" s="21" t="s">
        <v>665</v>
      </c>
      <c r="F178" s="12">
        <v>8.4553000000000003E-2</v>
      </c>
      <c r="G178" s="42" t="s">
        <v>39</v>
      </c>
    </row>
    <row r="179" spans="1:7">
      <c r="A179" s="9" t="s">
        <v>666</v>
      </c>
      <c r="B179" s="33">
        <v>0.106687</v>
      </c>
      <c r="C179" s="55" t="s">
        <v>418</v>
      </c>
      <c r="D179" s="18" t="s">
        <v>388</v>
      </c>
      <c r="E179" s="21" t="s">
        <v>666</v>
      </c>
      <c r="F179" s="12">
        <v>8.4260299999999996E-2</v>
      </c>
      <c r="G179" s="42" t="s">
        <v>27</v>
      </c>
    </row>
    <row r="180" spans="1:7">
      <c r="A180" s="9" t="s">
        <v>667</v>
      </c>
      <c r="B180" s="9">
        <v>7.3789999999999994E-2</v>
      </c>
      <c r="C180" s="55" t="s">
        <v>415</v>
      </c>
      <c r="D180" s="16" t="s">
        <v>404</v>
      </c>
      <c r="E180" s="21" t="s">
        <v>667</v>
      </c>
      <c r="F180" s="12">
        <v>8.2574599999999998E-2</v>
      </c>
      <c r="G180" s="42" t="s">
        <v>41</v>
      </c>
    </row>
    <row r="181" spans="1:7">
      <c r="A181" s="9" t="s">
        <v>668</v>
      </c>
      <c r="B181" s="9">
        <v>8.6677400000000002E-2</v>
      </c>
      <c r="C181" s="55" t="s">
        <v>424</v>
      </c>
      <c r="D181" s="18" t="s">
        <v>388</v>
      </c>
      <c r="E181" s="21" t="s">
        <v>668</v>
      </c>
      <c r="F181" s="12">
        <v>8.2508100000000001E-2</v>
      </c>
      <c r="G181" s="42" t="s">
        <v>39</v>
      </c>
    </row>
    <row r="182" spans="1:7">
      <c r="A182" s="9" t="s">
        <v>669</v>
      </c>
      <c r="B182" s="33">
        <v>0.13678999999999999</v>
      </c>
      <c r="C182" s="55" t="s">
        <v>425</v>
      </c>
      <c r="D182" s="16" t="s">
        <v>395</v>
      </c>
      <c r="E182" s="21" t="s">
        <v>669</v>
      </c>
      <c r="F182" s="12">
        <v>8.2440299999999994E-2</v>
      </c>
      <c r="G182" s="42" t="s">
        <v>42</v>
      </c>
    </row>
    <row r="183" spans="1:7">
      <c r="A183" s="9" t="s">
        <v>670</v>
      </c>
      <c r="B183" s="9">
        <v>0.101077</v>
      </c>
      <c r="C183" s="55" t="s">
        <v>425</v>
      </c>
      <c r="D183" s="18" t="s">
        <v>388</v>
      </c>
      <c r="E183" s="21" t="s">
        <v>670</v>
      </c>
      <c r="F183" s="12">
        <v>8.0130300000000002E-2</v>
      </c>
      <c r="G183" s="42" t="s">
        <v>39</v>
      </c>
    </row>
    <row r="184" spans="1:7">
      <c r="A184" s="9" t="s">
        <v>671</v>
      </c>
      <c r="B184" s="9">
        <v>9.0715299999999999E-2</v>
      </c>
      <c r="C184" s="55" t="s">
        <v>424</v>
      </c>
      <c r="D184" s="18" t="s">
        <v>390</v>
      </c>
      <c r="E184" s="21" t="s">
        <v>671</v>
      </c>
      <c r="F184" s="12">
        <v>7.9872799999999994E-2</v>
      </c>
      <c r="G184" s="42" t="s">
        <v>39</v>
      </c>
    </row>
    <row r="185" spans="1:7">
      <c r="A185" s="9" t="s">
        <v>672</v>
      </c>
      <c r="B185" s="33">
        <v>0.244092</v>
      </c>
      <c r="C185" s="55" t="s">
        <v>415</v>
      </c>
      <c r="D185" s="18" t="s">
        <v>388</v>
      </c>
      <c r="E185" s="21" t="s">
        <v>672</v>
      </c>
      <c r="F185" s="12">
        <v>7.9859799999999995E-2</v>
      </c>
      <c r="G185" s="42" t="s">
        <v>35</v>
      </c>
    </row>
    <row r="186" spans="1:7">
      <c r="A186" s="9" t="s">
        <v>673</v>
      </c>
      <c r="B186" s="9">
        <v>0.107331</v>
      </c>
      <c r="C186" s="55" t="s">
        <v>425</v>
      </c>
      <c r="D186" s="18" t="s">
        <v>388</v>
      </c>
      <c r="E186" s="21" t="s">
        <v>673</v>
      </c>
      <c r="F186" s="12">
        <v>7.8235499999999999E-2</v>
      </c>
      <c r="G186" s="42" t="s">
        <v>11</v>
      </c>
    </row>
    <row r="187" spans="1:7">
      <c r="A187" s="9" t="s">
        <v>674</v>
      </c>
      <c r="B187" s="9">
        <v>0.115194</v>
      </c>
      <c r="C187" s="55" t="s">
        <v>425</v>
      </c>
      <c r="D187" s="18" t="s">
        <v>389</v>
      </c>
      <c r="E187" s="21" t="s">
        <v>674</v>
      </c>
      <c r="F187" s="12">
        <v>7.7377399999999999E-2</v>
      </c>
      <c r="G187" s="42" t="s">
        <v>39</v>
      </c>
    </row>
    <row r="188" spans="1:7">
      <c r="A188" s="9" t="s">
        <v>675</v>
      </c>
      <c r="B188" s="9">
        <v>7.9747299999999993E-2</v>
      </c>
      <c r="C188" s="55" t="s">
        <v>432</v>
      </c>
      <c r="D188" s="18" t="s">
        <v>388</v>
      </c>
      <c r="E188" s="21" t="s">
        <v>675</v>
      </c>
      <c r="F188" s="12">
        <v>7.6867099999999994E-2</v>
      </c>
      <c r="G188" s="42" t="s">
        <v>30</v>
      </c>
    </row>
    <row r="189" spans="1:7">
      <c r="A189" s="9" t="s">
        <v>676</v>
      </c>
      <c r="B189" s="33">
        <v>5.9540099999999999E-2</v>
      </c>
      <c r="C189" s="55" t="s">
        <v>415</v>
      </c>
      <c r="D189" s="18" t="s">
        <v>388</v>
      </c>
      <c r="E189" s="21" t="s">
        <v>676</v>
      </c>
      <c r="F189" s="12">
        <v>7.6516100000000004E-2</v>
      </c>
      <c r="G189" s="42" t="s">
        <v>51</v>
      </c>
    </row>
    <row r="190" spans="1:7">
      <c r="A190" s="9" t="s">
        <v>677</v>
      </c>
      <c r="B190" s="9">
        <v>0.13137699999999999</v>
      </c>
      <c r="C190" s="55" t="s">
        <v>425</v>
      </c>
      <c r="D190" s="18" t="s">
        <v>391</v>
      </c>
      <c r="E190" s="21" t="s">
        <v>677</v>
      </c>
      <c r="F190" s="12">
        <v>7.6435900000000001E-2</v>
      </c>
      <c r="G190" s="42" t="s">
        <v>42</v>
      </c>
    </row>
    <row r="191" spans="1:7">
      <c r="A191" s="9" t="s">
        <v>678</v>
      </c>
      <c r="B191" s="9">
        <v>0.48245399999999999</v>
      </c>
      <c r="C191" s="55" t="s">
        <v>433</v>
      </c>
      <c r="D191" s="16" t="s">
        <v>394</v>
      </c>
      <c r="E191" s="21" t="s">
        <v>678</v>
      </c>
      <c r="F191" s="12">
        <v>7.4669299999999994E-2</v>
      </c>
      <c r="G191" s="42" t="s">
        <v>52</v>
      </c>
    </row>
    <row r="192" spans="1:7">
      <c r="A192" s="9" t="s">
        <v>679</v>
      </c>
      <c r="B192" s="9">
        <v>8.1087500000000007E-2</v>
      </c>
      <c r="C192" s="55" t="s">
        <v>415</v>
      </c>
      <c r="D192" s="18" t="s">
        <v>390</v>
      </c>
      <c r="E192" s="21" t="s">
        <v>679</v>
      </c>
      <c r="F192" s="12">
        <v>7.3807200000000003E-2</v>
      </c>
      <c r="G192" s="41" t="s">
        <v>443</v>
      </c>
    </row>
    <row r="193" spans="1:7">
      <c r="A193" s="9" t="s">
        <v>680</v>
      </c>
      <c r="B193" s="33">
        <v>6.8759600000000004E-2</v>
      </c>
      <c r="C193" s="55" t="s">
        <v>414</v>
      </c>
      <c r="D193" s="18" t="s">
        <v>388</v>
      </c>
      <c r="E193" s="21" t="s">
        <v>680</v>
      </c>
      <c r="F193" s="12">
        <v>7.3805399999999993E-2</v>
      </c>
      <c r="G193" s="42" t="s">
        <v>53</v>
      </c>
    </row>
    <row r="194" spans="1:7">
      <c r="A194" s="9" t="s">
        <v>681</v>
      </c>
      <c r="B194" s="9">
        <v>8.9069800000000005E-2</v>
      </c>
      <c r="C194" s="55" t="s">
        <v>425</v>
      </c>
      <c r="D194" s="16" t="s">
        <v>388</v>
      </c>
      <c r="E194" s="21" t="s">
        <v>681</v>
      </c>
      <c r="F194" s="12">
        <v>7.3712600000000003E-2</v>
      </c>
      <c r="G194" s="42" t="s">
        <v>42</v>
      </c>
    </row>
    <row r="195" spans="1:7">
      <c r="A195" s="9" t="s">
        <v>682</v>
      </c>
      <c r="B195" s="9">
        <v>5.0062799999999998E-2</v>
      </c>
      <c r="C195" s="55" t="s">
        <v>432</v>
      </c>
      <c r="D195" s="18" t="s">
        <v>388</v>
      </c>
      <c r="E195" s="21" t="s">
        <v>682</v>
      </c>
      <c r="F195" s="12">
        <v>7.24992E-2</v>
      </c>
      <c r="G195" s="42" t="s">
        <v>30</v>
      </c>
    </row>
    <row r="196" spans="1:7">
      <c r="A196" s="9" t="s">
        <v>683</v>
      </c>
      <c r="B196" s="9">
        <v>8.9634800000000001E-2</v>
      </c>
      <c r="C196" s="55" t="s">
        <v>425</v>
      </c>
      <c r="D196" s="16" t="s">
        <v>388</v>
      </c>
      <c r="E196" s="21" t="s">
        <v>683</v>
      </c>
      <c r="F196" s="12">
        <v>7.2042300000000004E-2</v>
      </c>
      <c r="G196" s="42" t="s">
        <v>42</v>
      </c>
    </row>
    <row r="197" spans="1:7">
      <c r="A197" s="9" t="s">
        <v>684</v>
      </c>
      <c r="B197" s="33">
        <v>0.21362300000000001</v>
      </c>
      <c r="C197" s="55" t="s">
        <v>413</v>
      </c>
      <c r="D197" s="18" t="s">
        <v>388</v>
      </c>
      <c r="E197" s="21" t="s">
        <v>684</v>
      </c>
      <c r="F197" s="12">
        <v>6.9462800000000005E-2</v>
      </c>
      <c r="G197" s="42" t="s">
        <v>47</v>
      </c>
    </row>
    <row r="198" spans="1:7">
      <c r="A198" s="9" t="s">
        <v>685</v>
      </c>
      <c r="B198" s="9">
        <v>0.100753</v>
      </c>
      <c r="C198" s="55" t="s">
        <v>425</v>
      </c>
      <c r="D198" s="18" t="s">
        <v>389</v>
      </c>
      <c r="E198" s="21" t="s">
        <v>685</v>
      </c>
      <c r="F198" s="12">
        <v>6.9396899999999997E-2</v>
      </c>
      <c r="G198" s="42" t="s">
        <v>39</v>
      </c>
    </row>
    <row r="199" spans="1:7">
      <c r="A199" s="9" t="s">
        <v>686</v>
      </c>
      <c r="B199" s="33">
        <v>7.7474000000000001E-2</v>
      </c>
      <c r="C199" s="55" t="s">
        <v>413</v>
      </c>
      <c r="D199" s="18" t="s">
        <v>388</v>
      </c>
      <c r="E199" s="21" t="s">
        <v>686</v>
      </c>
      <c r="F199" s="12">
        <v>6.8681000000000006E-2</v>
      </c>
      <c r="G199" s="42" t="s">
        <v>47</v>
      </c>
    </row>
    <row r="200" spans="1:7">
      <c r="A200" s="9" t="s">
        <v>687</v>
      </c>
      <c r="B200" s="9">
        <v>7.7691800000000005E-2</v>
      </c>
      <c r="C200" s="55" t="s">
        <v>425</v>
      </c>
      <c r="D200" s="18" t="s">
        <v>388</v>
      </c>
      <c r="E200" s="21" t="s">
        <v>687</v>
      </c>
      <c r="F200" s="12">
        <v>6.80365E-2</v>
      </c>
      <c r="G200" s="42" t="s">
        <v>39</v>
      </c>
    </row>
    <row r="201" spans="1:7">
      <c r="A201" s="9" t="s">
        <v>688</v>
      </c>
      <c r="B201" s="9">
        <v>0.110308</v>
      </c>
      <c r="C201" s="55" t="s">
        <v>425</v>
      </c>
      <c r="D201" s="18" t="s">
        <v>388</v>
      </c>
      <c r="E201" s="21" t="s">
        <v>688</v>
      </c>
      <c r="F201" s="12">
        <v>6.7282099999999997E-2</v>
      </c>
      <c r="G201" s="42" t="s">
        <v>39</v>
      </c>
    </row>
    <row r="202" spans="1:7">
      <c r="A202" s="9" t="s">
        <v>689</v>
      </c>
      <c r="B202" s="33">
        <v>9.4260700000000003E-2</v>
      </c>
      <c r="C202" s="55" t="s">
        <v>425</v>
      </c>
      <c r="D202" s="18" t="s">
        <v>391</v>
      </c>
      <c r="E202" s="21" t="s">
        <v>689</v>
      </c>
      <c r="F202" s="12">
        <v>6.6916299999999998E-2</v>
      </c>
      <c r="G202" s="42" t="s">
        <v>39</v>
      </c>
    </row>
    <row r="203" spans="1:7">
      <c r="A203" s="9" t="s">
        <v>690</v>
      </c>
      <c r="B203" s="9">
        <v>9.2322100000000004E-2</v>
      </c>
      <c r="C203" s="55" t="s">
        <v>413</v>
      </c>
      <c r="D203" s="18" t="s">
        <v>388</v>
      </c>
      <c r="E203" s="21" t="s">
        <v>690</v>
      </c>
      <c r="F203" s="12">
        <v>6.6407400000000005E-2</v>
      </c>
      <c r="G203" s="42" t="s">
        <v>47</v>
      </c>
    </row>
    <row r="204" spans="1:7">
      <c r="A204" s="9" t="s">
        <v>691</v>
      </c>
      <c r="B204" s="33">
        <v>0.117226</v>
      </c>
      <c r="C204" s="55" t="s">
        <v>413</v>
      </c>
      <c r="D204" s="18" t="s">
        <v>391</v>
      </c>
      <c r="E204" s="21" t="s">
        <v>691</v>
      </c>
      <c r="F204" s="12">
        <v>6.55969E-2</v>
      </c>
      <c r="G204" s="42" t="s">
        <v>47</v>
      </c>
    </row>
    <row r="205" spans="1:7">
      <c r="A205" s="9" t="s">
        <v>692</v>
      </c>
      <c r="B205" s="33">
        <v>0.107261</v>
      </c>
      <c r="C205" s="55" t="s">
        <v>415</v>
      </c>
      <c r="D205" s="18" t="s">
        <v>389</v>
      </c>
      <c r="E205" s="21" t="s">
        <v>692</v>
      </c>
      <c r="F205" s="12">
        <v>6.5505300000000002E-2</v>
      </c>
      <c r="G205" s="42" t="s">
        <v>48</v>
      </c>
    </row>
    <row r="206" spans="1:7">
      <c r="A206" s="9" t="s">
        <v>693</v>
      </c>
      <c r="B206" s="9">
        <v>0.12523100000000001</v>
      </c>
      <c r="C206" s="55" t="s">
        <v>425</v>
      </c>
      <c r="D206" s="18" t="s">
        <v>394</v>
      </c>
      <c r="E206" s="21" t="s">
        <v>693</v>
      </c>
      <c r="F206" s="12">
        <v>6.1473800000000002E-2</v>
      </c>
      <c r="G206" s="42" t="s">
        <v>39</v>
      </c>
    </row>
    <row r="207" spans="1:7">
      <c r="A207" s="9" t="s">
        <v>694</v>
      </c>
      <c r="B207" s="9">
        <v>0.14407300000000001</v>
      </c>
      <c r="C207" s="55" t="s">
        <v>425</v>
      </c>
      <c r="D207" s="18" t="s">
        <v>391</v>
      </c>
      <c r="E207" s="21" t="s">
        <v>694</v>
      </c>
      <c r="F207" s="12">
        <v>6.0990900000000001E-2</v>
      </c>
      <c r="G207" s="42" t="s">
        <v>39</v>
      </c>
    </row>
    <row r="208" spans="1:7">
      <c r="A208" s="9" t="s">
        <v>695</v>
      </c>
      <c r="B208" s="9">
        <v>4.75159E-2</v>
      </c>
      <c r="C208" s="55" t="s">
        <v>420</v>
      </c>
      <c r="D208" s="18" t="s">
        <v>391</v>
      </c>
      <c r="E208" s="21" t="s">
        <v>695</v>
      </c>
      <c r="F208" s="12">
        <v>6.05131E-2</v>
      </c>
      <c r="G208" s="42" t="s">
        <v>58</v>
      </c>
    </row>
    <row r="209" spans="1:7">
      <c r="A209" s="9" t="s">
        <v>696</v>
      </c>
      <c r="B209" s="33">
        <v>0.122638</v>
      </c>
      <c r="C209" s="55" t="s">
        <v>425</v>
      </c>
      <c r="D209" s="18" t="s">
        <v>388</v>
      </c>
      <c r="E209" s="21" t="s">
        <v>696</v>
      </c>
      <c r="F209" s="12">
        <v>6.0401499999999997E-2</v>
      </c>
      <c r="G209" s="42" t="s">
        <v>11</v>
      </c>
    </row>
    <row r="210" spans="1:7">
      <c r="A210" s="9" t="s">
        <v>697</v>
      </c>
      <c r="B210" s="33">
        <v>7.3428300000000002E-2</v>
      </c>
      <c r="C210" s="55" t="s">
        <v>420</v>
      </c>
      <c r="D210" s="18" t="s">
        <v>388</v>
      </c>
      <c r="E210" s="21" t="s">
        <v>697</v>
      </c>
      <c r="F210" s="12">
        <v>5.9929799999999998E-2</v>
      </c>
      <c r="G210" s="42" t="s">
        <v>55</v>
      </c>
    </row>
    <row r="211" spans="1:7">
      <c r="A211" s="9" t="s">
        <v>698</v>
      </c>
      <c r="B211" s="9">
        <v>6.87995E-2</v>
      </c>
      <c r="C211" s="55" t="s">
        <v>418</v>
      </c>
      <c r="D211" s="18" t="s">
        <v>388</v>
      </c>
      <c r="E211" s="21" t="s">
        <v>698</v>
      </c>
      <c r="F211" s="12">
        <v>5.88517E-2</v>
      </c>
      <c r="G211" s="42" t="s">
        <v>27</v>
      </c>
    </row>
    <row r="212" spans="1:7">
      <c r="A212" s="9" t="s">
        <v>699</v>
      </c>
      <c r="B212" s="33">
        <v>5.7114600000000001E-2</v>
      </c>
      <c r="C212" s="55" t="s">
        <v>415</v>
      </c>
      <c r="D212" s="18" t="s">
        <v>388</v>
      </c>
      <c r="E212" s="21" t="s">
        <v>699</v>
      </c>
      <c r="F212" s="12">
        <v>5.7824300000000002E-2</v>
      </c>
      <c r="G212" s="42" t="s">
        <v>49</v>
      </c>
    </row>
    <row r="213" spans="1:7">
      <c r="A213" s="9" t="s">
        <v>700</v>
      </c>
      <c r="B213" s="9">
        <v>7.3247900000000005E-2</v>
      </c>
      <c r="C213" s="55" t="s">
        <v>425</v>
      </c>
      <c r="D213" s="16" t="s">
        <v>394</v>
      </c>
      <c r="E213" s="21" t="s">
        <v>700</v>
      </c>
      <c r="F213" s="12">
        <v>5.6004999999999999E-2</v>
      </c>
      <c r="G213" s="42" t="s">
        <v>39</v>
      </c>
    </row>
    <row r="214" spans="1:7">
      <c r="A214" s="9" t="s">
        <v>701</v>
      </c>
      <c r="B214" s="9">
        <v>3.6451499999999998E-2</v>
      </c>
      <c r="C214" s="55" t="s">
        <v>415</v>
      </c>
      <c r="D214" s="18" t="s">
        <v>388</v>
      </c>
      <c r="E214" s="21" t="s">
        <v>701</v>
      </c>
      <c r="F214" s="12">
        <v>5.5534600000000003E-2</v>
      </c>
      <c r="G214" s="42" t="s">
        <v>55</v>
      </c>
    </row>
    <row r="215" spans="1:7">
      <c r="A215" s="9" t="s">
        <v>702</v>
      </c>
      <c r="B215" s="33">
        <v>4.1145300000000003E-2</v>
      </c>
      <c r="C215" s="55" t="s">
        <v>415</v>
      </c>
      <c r="D215" s="18" t="s">
        <v>388</v>
      </c>
      <c r="E215" s="21" t="s">
        <v>702</v>
      </c>
      <c r="F215" s="12">
        <v>5.5078799999999997E-2</v>
      </c>
      <c r="G215" s="42" t="s">
        <v>55</v>
      </c>
    </row>
    <row r="216" spans="1:7">
      <c r="A216" s="9" t="s">
        <v>703</v>
      </c>
      <c r="B216" s="9">
        <v>0.126001</v>
      </c>
      <c r="C216" s="55" t="s">
        <v>424</v>
      </c>
      <c r="D216" s="17" t="s">
        <v>410</v>
      </c>
      <c r="E216" s="21" t="s">
        <v>703</v>
      </c>
      <c r="F216" s="12">
        <v>5.5037799999999998E-2</v>
      </c>
      <c r="G216" s="42" t="s">
        <v>39</v>
      </c>
    </row>
    <row r="217" spans="1:7">
      <c r="A217" s="9" t="s">
        <v>704</v>
      </c>
      <c r="B217" s="9">
        <v>9.0765399999999996E-2</v>
      </c>
      <c r="C217" s="55" t="s">
        <v>420</v>
      </c>
      <c r="D217" s="18" t="s">
        <v>388</v>
      </c>
      <c r="E217" s="21" t="s">
        <v>704</v>
      </c>
      <c r="F217" s="12">
        <v>5.3323599999999999E-2</v>
      </c>
      <c r="G217" s="42" t="s">
        <v>55</v>
      </c>
    </row>
    <row r="218" spans="1:7">
      <c r="A218" s="9" t="s">
        <v>705</v>
      </c>
      <c r="B218" s="9">
        <v>7.6695899999999997E-2</v>
      </c>
      <c r="C218" s="55" t="s">
        <v>425</v>
      </c>
      <c r="D218" s="18" t="s">
        <v>391</v>
      </c>
      <c r="E218" s="21" t="s">
        <v>705</v>
      </c>
      <c r="F218" s="12">
        <v>5.2609599999999999E-2</v>
      </c>
      <c r="G218" s="42" t="s">
        <v>39</v>
      </c>
    </row>
    <row r="219" spans="1:7">
      <c r="A219" s="9" t="s">
        <v>706</v>
      </c>
      <c r="B219" s="9">
        <v>7.0478899999999997E-2</v>
      </c>
      <c r="C219" s="55" t="s">
        <v>420</v>
      </c>
      <c r="D219" s="18" t="s">
        <v>390</v>
      </c>
      <c r="E219" s="21" t="s">
        <v>706</v>
      </c>
      <c r="F219" s="12">
        <v>5.2134E-2</v>
      </c>
      <c r="G219" s="42" t="s">
        <v>55</v>
      </c>
    </row>
    <row r="220" spans="1:7">
      <c r="A220" s="9" t="s">
        <v>707</v>
      </c>
      <c r="B220" s="9">
        <v>7.0959800000000003E-2</v>
      </c>
      <c r="C220" s="55" t="s">
        <v>420</v>
      </c>
      <c r="D220" s="18" t="s">
        <v>391</v>
      </c>
      <c r="E220" s="21" t="s">
        <v>707</v>
      </c>
      <c r="F220" s="12">
        <v>5.1950999999999997E-2</v>
      </c>
      <c r="G220" s="42" t="s">
        <v>55</v>
      </c>
    </row>
    <row r="221" spans="1:7">
      <c r="A221" s="9" t="s">
        <v>708</v>
      </c>
      <c r="B221" s="33">
        <v>0.34451700000000002</v>
      </c>
      <c r="C221" s="55" t="s">
        <v>424</v>
      </c>
      <c r="D221" s="18" t="s">
        <v>388</v>
      </c>
      <c r="E221" s="21" t="s">
        <v>708</v>
      </c>
      <c r="F221" s="12">
        <v>5.19506E-2</v>
      </c>
      <c r="G221" s="42" t="s">
        <v>53</v>
      </c>
    </row>
    <row r="222" spans="1:7">
      <c r="A222" s="9" t="s">
        <v>709</v>
      </c>
      <c r="B222" s="9">
        <v>3.8605899999999999E-2</v>
      </c>
      <c r="C222" s="55" t="s">
        <v>420</v>
      </c>
      <c r="D222" s="18" t="s">
        <v>388</v>
      </c>
      <c r="E222" s="21" t="s">
        <v>709</v>
      </c>
      <c r="F222" s="12">
        <v>5.1149500000000001E-2</v>
      </c>
      <c r="G222" s="42" t="s">
        <v>19</v>
      </c>
    </row>
    <row r="223" spans="1:7">
      <c r="A223" s="9" t="s">
        <v>710</v>
      </c>
      <c r="B223" s="33">
        <v>0.19020899999999999</v>
      </c>
      <c r="C223" s="55" t="s">
        <v>425</v>
      </c>
      <c r="D223" s="18" t="s">
        <v>388</v>
      </c>
      <c r="E223" s="21" t="s">
        <v>710</v>
      </c>
      <c r="F223" s="12">
        <v>5.0891400000000003E-2</v>
      </c>
      <c r="G223" s="41" t="s">
        <v>443</v>
      </c>
    </row>
    <row r="224" spans="1:7">
      <c r="A224" s="9" t="s">
        <v>711</v>
      </c>
      <c r="B224" s="9">
        <v>9.0718699999999999E-2</v>
      </c>
      <c r="C224" s="55" t="s">
        <v>425</v>
      </c>
      <c r="D224" s="18" t="s">
        <v>388</v>
      </c>
      <c r="E224" s="21" t="s">
        <v>711</v>
      </c>
      <c r="F224" s="12">
        <v>5.06956E-2</v>
      </c>
      <c r="G224" s="42" t="s">
        <v>12</v>
      </c>
    </row>
    <row r="225" spans="1:7">
      <c r="A225" s="9" t="s">
        <v>712</v>
      </c>
      <c r="B225" s="33">
        <v>4.2632499999999997E-2</v>
      </c>
      <c r="C225" s="55" t="s">
        <v>421</v>
      </c>
      <c r="D225" s="18" t="s">
        <v>388</v>
      </c>
      <c r="E225" s="21" t="s">
        <v>712</v>
      </c>
      <c r="F225" s="12">
        <v>5.0490300000000002E-2</v>
      </c>
      <c r="G225" s="42" t="s">
        <v>49</v>
      </c>
    </row>
    <row r="226" spans="1:7">
      <c r="A226" s="9" t="s">
        <v>713</v>
      </c>
      <c r="B226" s="33">
        <v>9.3148900000000007E-2</v>
      </c>
      <c r="C226" s="55" t="s">
        <v>415</v>
      </c>
      <c r="D226" s="16" t="s">
        <v>388</v>
      </c>
      <c r="E226" s="21" t="s">
        <v>713</v>
      </c>
      <c r="F226" s="12">
        <v>4.9608399999999997E-2</v>
      </c>
      <c r="G226" s="42" t="s">
        <v>55</v>
      </c>
    </row>
    <row r="227" spans="1:7">
      <c r="A227" s="9" t="s">
        <v>714</v>
      </c>
      <c r="B227" s="9">
        <v>4.0914100000000002E-2</v>
      </c>
      <c r="C227" s="55" t="s">
        <v>415</v>
      </c>
      <c r="D227" s="18" t="s">
        <v>388</v>
      </c>
      <c r="E227" s="21" t="s">
        <v>714</v>
      </c>
      <c r="F227" s="12">
        <v>4.9525300000000001E-2</v>
      </c>
      <c r="G227" s="42" t="s">
        <v>55</v>
      </c>
    </row>
    <row r="228" spans="1:7">
      <c r="A228" s="9" t="s">
        <v>715</v>
      </c>
      <c r="B228" s="9">
        <v>6.9029599999999997E-2</v>
      </c>
      <c r="C228" s="55" t="s">
        <v>425</v>
      </c>
      <c r="D228" s="18" t="s">
        <v>388</v>
      </c>
      <c r="E228" s="21" t="s">
        <v>715</v>
      </c>
      <c r="F228" s="12">
        <v>4.9056599999999999E-2</v>
      </c>
      <c r="G228" s="42" t="s">
        <v>39</v>
      </c>
    </row>
    <row r="229" spans="1:7">
      <c r="A229" s="9" t="s">
        <v>716</v>
      </c>
      <c r="B229" s="9">
        <v>8.8447999999999999E-2</v>
      </c>
      <c r="C229" s="55" t="s">
        <v>413</v>
      </c>
      <c r="D229" s="18" t="s">
        <v>398</v>
      </c>
      <c r="E229" s="21" t="s">
        <v>716</v>
      </c>
      <c r="F229" s="12">
        <v>4.8982499999999998E-2</v>
      </c>
      <c r="G229" s="42" t="s">
        <v>47</v>
      </c>
    </row>
    <row r="230" spans="1:7">
      <c r="A230" s="9" t="s">
        <v>717</v>
      </c>
      <c r="B230" s="9">
        <v>7.7041200000000004E-2</v>
      </c>
      <c r="C230" s="55" t="s">
        <v>425</v>
      </c>
      <c r="D230" s="18" t="s">
        <v>389</v>
      </c>
      <c r="E230" s="21" t="s">
        <v>717</v>
      </c>
      <c r="F230" s="12">
        <v>4.8616300000000001E-2</v>
      </c>
      <c r="G230" s="42" t="s">
        <v>39</v>
      </c>
    </row>
    <row r="231" spans="1:7">
      <c r="A231" s="9" t="s">
        <v>718</v>
      </c>
      <c r="B231" s="9">
        <v>4.3416799999999998E-2</v>
      </c>
      <c r="C231" s="55" t="s">
        <v>421</v>
      </c>
      <c r="D231" s="18" t="s">
        <v>394</v>
      </c>
      <c r="E231" s="21" t="s">
        <v>718</v>
      </c>
      <c r="F231" s="12">
        <v>4.8293799999999998E-2</v>
      </c>
      <c r="G231" s="42" t="s">
        <v>49</v>
      </c>
    </row>
    <row r="232" spans="1:7">
      <c r="A232" s="9" t="s">
        <v>719</v>
      </c>
      <c r="B232" s="9">
        <v>5.21526E-2</v>
      </c>
      <c r="C232" s="55" t="s">
        <v>425</v>
      </c>
      <c r="D232" s="16" t="s">
        <v>390</v>
      </c>
      <c r="E232" s="21" t="s">
        <v>719</v>
      </c>
      <c r="F232" s="12">
        <v>4.7924500000000002E-2</v>
      </c>
      <c r="G232" s="41" t="s">
        <v>438</v>
      </c>
    </row>
    <row r="233" spans="1:7">
      <c r="A233" s="9" t="s">
        <v>720</v>
      </c>
      <c r="B233" s="33">
        <v>4.0199899999999997E-2</v>
      </c>
      <c r="C233" s="55" t="s">
        <v>416</v>
      </c>
      <c r="D233" s="16" t="s">
        <v>390</v>
      </c>
      <c r="E233" s="21" t="s">
        <v>720</v>
      </c>
      <c r="F233" s="12">
        <v>4.7694500000000001E-2</v>
      </c>
      <c r="G233" s="42" t="s">
        <v>30</v>
      </c>
    </row>
    <row r="234" spans="1:7">
      <c r="A234" s="9" t="s">
        <v>721</v>
      </c>
      <c r="B234" s="33">
        <v>3.5219E-2</v>
      </c>
      <c r="C234" s="55" t="s">
        <v>415</v>
      </c>
      <c r="D234" s="18" t="s">
        <v>394</v>
      </c>
      <c r="E234" s="21" t="s">
        <v>721</v>
      </c>
      <c r="F234" s="12">
        <v>4.7423800000000002E-2</v>
      </c>
      <c r="G234" s="42" t="s">
        <v>54</v>
      </c>
    </row>
    <row r="235" spans="1:7">
      <c r="A235" s="9" t="s">
        <v>722</v>
      </c>
      <c r="B235" s="33">
        <v>5.2668899999999998E-2</v>
      </c>
      <c r="C235" s="55" t="s">
        <v>425</v>
      </c>
      <c r="D235" s="18" t="s">
        <v>389</v>
      </c>
      <c r="E235" s="21" t="s">
        <v>722</v>
      </c>
      <c r="F235" s="12">
        <v>4.7295999999999998E-2</v>
      </c>
      <c r="G235" s="41" t="s">
        <v>440</v>
      </c>
    </row>
    <row r="236" spans="1:7">
      <c r="A236" s="9" t="s">
        <v>723</v>
      </c>
      <c r="B236" s="9">
        <v>3.7012900000000001E-2</v>
      </c>
      <c r="C236" s="55" t="s">
        <v>420</v>
      </c>
      <c r="D236" s="16" t="s">
        <v>390</v>
      </c>
      <c r="E236" s="21" t="s">
        <v>723</v>
      </c>
      <c r="F236" s="12">
        <v>4.6794299999999997E-2</v>
      </c>
      <c r="G236" s="42" t="s">
        <v>55</v>
      </c>
    </row>
    <row r="237" spans="1:7">
      <c r="A237" s="9" t="s">
        <v>724</v>
      </c>
      <c r="B237" s="33">
        <v>0.118924</v>
      </c>
      <c r="C237" s="55" t="s">
        <v>425</v>
      </c>
      <c r="D237" s="16" t="s">
        <v>388</v>
      </c>
      <c r="E237" s="21" t="s">
        <v>724</v>
      </c>
      <c r="F237" s="12">
        <v>4.6650400000000002E-2</v>
      </c>
      <c r="G237" s="42" t="s">
        <v>11</v>
      </c>
    </row>
    <row r="238" spans="1:7">
      <c r="A238" s="9" t="s">
        <v>725</v>
      </c>
      <c r="B238" s="33">
        <v>0.127474</v>
      </c>
      <c r="C238" s="55" t="s">
        <v>415</v>
      </c>
      <c r="D238" s="18" t="s">
        <v>388</v>
      </c>
      <c r="E238" s="21" t="s">
        <v>725</v>
      </c>
      <c r="F238" s="12">
        <v>4.59158E-2</v>
      </c>
      <c r="G238" s="42" t="s">
        <v>49</v>
      </c>
    </row>
    <row r="239" spans="1:7">
      <c r="A239" s="9" t="s">
        <v>726</v>
      </c>
      <c r="B239" s="33">
        <v>4.1818800000000003E-2</v>
      </c>
      <c r="C239" s="55" t="s">
        <v>431</v>
      </c>
      <c r="D239" s="18" t="s">
        <v>389</v>
      </c>
      <c r="E239" s="21" t="s">
        <v>726</v>
      </c>
      <c r="F239" s="12">
        <v>4.5738000000000001E-2</v>
      </c>
      <c r="G239" s="41" t="s">
        <v>446</v>
      </c>
    </row>
    <row r="240" spans="1:7">
      <c r="A240" s="9" t="s">
        <v>727</v>
      </c>
      <c r="B240" s="33">
        <v>3.4909700000000002E-2</v>
      </c>
      <c r="C240" s="55" t="s">
        <v>415</v>
      </c>
      <c r="D240" s="16" t="s">
        <v>394</v>
      </c>
      <c r="E240" s="21" t="s">
        <v>727</v>
      </c>
      <c r="F240" s="12">
        <v>4.54221E-2</v>
      </c>
      <c r="G240" s="42" t="s">
        <v>55</v>
      </c>
    </row>
    <row r="241" spans="1:7">
      <c r="A241" s="9" t="s">
        <v>728</v>
      </c>
      <c r="B241" s="9">
        <v>0.10419299999999999</v>
      </c>
      <c r="C241" s="55" t="s">
        <v>425</v>
      </c>
      <c r="D241" s="17" t="s">
        <v>409</v>
      </c>
      <c r="E241" s="21" t="s">
        <v>728</v>
      </c>
      <c r="F241" s="12">
        <v>4.53999E-2</v>
      </c>
      <c r="G241" s="42" t="s">
        <v>39</v>
      </c>
    </row>
    <row r="242" spans="1:7">
      <c r="A242" s="9" t="s">
        <v>729</v>
      </c>
      <c r="B242" s="9">
        <v>0.120489</v>
      </c>
      <c r="C242" s="55" t="s">
        <v>425</v>
      </c>
      <c r="D242" s="18" t="s">
        <v>388</v>
      </c>
      <c r="E242" s="21" t="s">
        <v>729</v>
      </c>
      <c r="F242" s="12">
        <v>4.5208999999999999E-2</v>
      </c>
      <c r="G242" s="42" t="s">
        <v>39</v>
      </c>
    </row>
    <row r="243" spans="1:7">
      <c r="A243" s="9" t="s">
        <v>730</v>
      </c>
      <c r="B243" s="33">
        <v>0.24667700000000001</v>
      </c>
      <c r="C243" s="55" t="s">
        <v>413</v>
      </c>
      <c r="D243" s="18" t="s">
        <v>388</v>
      </c>
      <c r="E243" s="21" t="s">
        <v>730</v>
      </c>
      <c r="F243" s="12">
        <v>4.4427300000000003E-2</v>
      </c>
      <c r="G243" s="41" t="s">
        <v>443</v>
      </c>
    </row>
    <row r="244" spans="1:7">
      <c r="A244" s="9" t="s">
        <v>731</v>
      </c>
      <c r="B244" s="33">
        <v>3.09222E-2</v>
      </c>
      <c r="C244" s="55" t="s">
        <v>420</v>
      </c>
      <c r="D244" s="18" t="s">
        <v>391</v>
      </c>
      <c r="E244" s="21" t="s">
        <v>731</v>
      </c>
      <c r="F244" s="12">
        <v>4.4402900000000002E-2</v>
      </c>
      <c r="G244" s="42" t="s">
        <v>55</v>
      </c>
    </row>
    <row r="245" spans="1:7">
      <c r="A245" s="9" t="s">
        <v>732</v>
      </c>
      <c r="B245" s="9">
        <v>6.3969999999999999E-2</v>
      </c>
      <c r="C245" s="55" t="s">
        <v>425</v>
      </c>
      <c r="D245" s="18" t="s">
        <v>388</v>
      </c>
      <c r="E245" s="21" t="s">
        <v>732</v>
      </c>
      <c r="F245" s="12">
        <v>4.4394400000000001E-2</v>
      </c>
      <c r="G245" s="42" t="s">
        <v>11</v>
      </c>
    </row>
    <row r="246" spans="1:7">
      <c r="A246" s="9" t="s">
        <v>733</v>
      </c>
      <c r="B246" s="9">
        <v>0.103952</v>
      </c>
      <c r="C246" s="55" t="s">
        <v>415</v>
      </c>
      <c r="D246" s="16" t="s">
        <v>390</v>
      </c>
      <c r="E246" s="21" t="s">
        <v>733</v>
      </c>
      <c r="F246" s="12">
        <v>4.3892100000000003E-2</v>
      </c>
      <c r="G246" s="42" t="s">
        <v>55</v>
      </c>
    </row>
    <row r="247" spans="1:7">
      <c r="A247" s="9" t="s">
        <v>734</v>
      </c>
      <c r="B247" s="33">
        <v>9.6444199999999994E-2</v>
      </c>
      <c r="C247" s="55" t="s">
        <v>425</v>
      </c>
      <c r="D247" s="17" t="s">
        <v>396</v>
      </c>
      <c r="E247" s="21" t="s">
        <v>734</v>
      </c>
      <c r="F247" s="12">
        <v>4.3746399999999998E-2</v>
      </c>
      <c r="G247" s="42" t="s">
        <v>39</v>
      </c>
    </row>
    <row r="248" spans="1:7">
      <c r="A248" s="9" t="s">
        <v>735</v>
      </c>
      <c r="B248" s="9">
        <v>4.4006900000000002E-2</v>
      </c>
      <c r="C248" s="55" t="s">
        <v>415</v>
      </c>
      <c r="D248" s="18" t="s">
        <v>391</v>
      </c>
      <c r="E248" s="21" t="s">
        <v>735</v>
      </c>
      <c r="F248" s="12">
        <v>4.3744900000000003E-2</v>
      </c>
      <c r="G248" s="42" t="s">
        <v>55</v>
      </c>
    </row>
    <row r="249" spans="1:7">
      <c r="A249" s="9" t="s">
        <v>736</v>
      </c>
      <c r="B249" s="9">
        <v>0.18135000000000001</v>
      </c>
      <c r="C249" s="55" t="s">
        <v>425</v>
      </c>
      <c r="D249" s="18" t="s">
        <v>388</v>
      </c>
      <c r="E249" s="21" t="s">
        <v>736</v>
      </c>
      <c r="F249" s="12">
        <v>4.3475699999999999E-2</v>
      </c>
      <c r="G249" s="42" t="s">
        <v>39</v>
      </c>
    </row>
    <row r="250" spans="1:7">
      <c r="A250" s="9" t="s">
        <v>737</v>
      </c>
      <c r="B250" s="9">
        <v>0.27712399999999998</v>
      </c>
      <c r="C250" s="55" t="s">
        <v>425</v>
      </c>
      <c r="D250" s="18" t="s">
        <v>391</v>
      </c>
      <c r="E250" s="21" t="s">
        <v>737</v>
      </c>
      <c r="F250" s="12">
        <v>4.3268000000000001E-2</v>
      </c>
      <c r="G250" s="41" t="s">
        <v>439</v>
      </c>
    </row>
    <row r="251" spans="1:7">
      <c r="A251" s="9" t="s">
        <v>738</v>
      </c>
      <c r="B251" s="9">
        <v>0.13379099999999999</v>
      </c>
      <c r="C251" s="55" t="s">
        <v>454</v>
      </c>
      <c r="D251" s="17" t="s">
        <v>407</v>
      </c>
      <c r="E251" s="21" t="s">
        <v>738</v>
      </c>
      <c r="F251" s="12">
        <v>4.3171000000000001E-2</v>
      </c>
      <c r="G251" s="42" t="s">
        <v>399</v>
      </c>
    </row>
    <row r="252" spans="1:7">
      <c r="A252" s="9" t="s">
        <v>739</v>
      </c>
      <c r="B252" s="9">
        <v>5.5013899999999998E-2</v>
      </c>
      <c r="C252" s="55" t="s">
        <v>413</v>
      </c>
      <c r="D252" s="18" t="s">
        <v>389</v>
      </c>
      <c r="E252" s="21" t="s">
        <v>739</v>
      </c>
      <c r="F252" s="12">
        <v>4.3024800000000002E-2</v>
      </c>
      <c r="G252" s="42" t="s">
        <v>47</v>
      </c>
    </row>
    <row r="253" spans="1:7">
      <c r="A253" s="9" t="s">
        <v>740</v>
      </c>
      <c r="B253" s="33">
        <v>9.6855300000000005E-2</v>
      </c>
      <c r="C253" s="55" t="s">
        <v>420</v>
      </c>
      <c r="D253" s="18" t="s">
        <v>403</v>
      </c>
      <c r="E253" s="21" t="s">
        <v>740</v>
      </c>
      <c r="F253" s="12">
        <v>4.3004399999999998E-2</v>
      </c>
      <c r="G253" s="42" t="s">
        <v>64</v>
      </c>
    </row>
    <row r="254" spans="1:7">
      <c r="A254" s="9" t="s">
        <v>741</v>
      </c>
      <c r="B254" s="9">
        <v>2.80018E-2</v>
      </c>
      <c r="C254" s="55" t="s">
        <v>420</v>
      </c>
      <c r="D254" s="18" t="s">
        <v>388</v>
      </c>
      <c r="E254" s="21" t="s">
        <v>741</v>
      </c>
      <c r="F254" s="12">
        <v>4.2907099999999997E-2</v>
      </c>
      <c r="G254" s="42" t="s">
        <v>55</v>
      </c>
    </row>
    <row r="255" spans="1:7">
      <c r="A255" s="9" t="s">
        <v>742</v>
      </c>
      <c r="B255" s="9">
        <v>4.7514300000000002E-2</v>
      </c>
      <c r="C255" s="55" t="s">
        <v>424</v>
      </c>
      <c r="D255" s="18" t="s">
        <v>388</v>
      </c>
      <c r="E255" s="21" t="s">
        <v>742</v>
      </c>
      <c r="F255" s="12">
        <v>4.2721299999999997E-2</v>
      </c>
      <c r="G255" s="42" t="s">
        <v>59</v>
      </c>
    </row>
    <row r="256" spans="1:7">
      <c r="A256" s="9" t="s">
        <v>743</v>
      </c>
      <c r="B256" s="33">
        <v>0.18454400000000001</v>
      </c>
      <c r="C256" s="55" t="s">
        <v>413</v>
      </c>
      <c r="D256" s="18" t="s">
        <v>388</v>
      </c>
      <c r="E256" s="21" t="s">
        <v>743</v>
      </c>
      <c r="F256" s="12">
        <v>4.2138500000000002E-2</v>
      </c>
      <c r="G256" s="41" t="s">
        <v>443</v>
      </c>
    </row>
    <row r="257" spans="1:7">
      <c r="A257" s="9" t="s">
        <v>744</v>
      </c>
      <c r="B257" s="9">
        <v>6.4272099999999999E-2</v>
      </c>
      <c r="C257" s="55" t="s">
        <v>425</v>
      </c>
      <c r="D257" s="17" t="s">
        <v>411</v>
      </c>
      <c r="E257" s="21" t="s">
        <v>744</v>
      </c>
      <c r="F257" s="12">
        <v>4.1871600000000002E-2</v>
      </c>
      <c r="G257" s="42" t="s">
        <v>39</v>
      </c>
    </row>
    <row r="258" spans="1:7">
      <c r="A258" s="9" t="s">
        <v>745</v>
      </c>
      <c r="B258" s="9">
        <v>0.13952600000000001</v>
      </c>
      <c r="C258" s="55" t="s">
        <v>424</v>
      </c>
      <c r="D258" s="18" t="s">
        <v>388</v>
      </c>
      <c r="E258" s="21" t="s">
        <v>745</v>
      </c>
      <c r="F258" s="12">
        <v>4.1834099999999999E-2</v>
      </c>
      <c r="G258" s="41" t="s">
        <v>449</v>
      </c>
    </row>
    <row r="259" spans="1:7">
      <c r="A259" s="9" t="s">
        <v>746</v>
      </c>
      <c r="B259" s="9">
        <v>9.6615400000000004E-2</v>
      </c>
      <c r="C259" s="55" t="s">
        <v>425</v>
      </c>
      <c r="D259" s="17" t="s">
        <v>389</v>
      </c>
      <c r="E259" s="21" t="s">
        <v>746</v>
      </c>
      <c r="F259" s="12">
        <v>4.1489499999999999E-2</v>
      </c>
      <c r="G259" s="42" t="s">
        <v>47</v>
      </c>
    </row>
    <row r="260" spans="1:7">
      <c r="A260" s="9" t="s">
        <v>747</v>
      </c>
      <c r="B260" s="9">
        <v>4.4914599999999999E-2</v>
      </c>
      <c r="C260" s="55" t="s">
        <v>425</v>
      </c>
      <c r="D260" s="18" t="s">
        <v>388</v>
      </c>
      <c r="E260" s="21" t="s">
        <v>747</v>
      </c>
      <c r="F260" s="12">
        <v>4.1437300000000003E-2</v>
      </c>
      <c r="G260" s="42" t="s">
        <v>11</v>
      </c>
    </row>
    <row r="261" spans="1:7">
      <c r="A261" s="9" t="s">
        <v>748</v>
      </c>
      <c r="B261" s="33">
        <v>8.8972700000000002E-2</v>
      </c>
      <c r="C261" s="55" t="s">
        <v>425</v>
      </c>
      <c r="D261" s="18" t="s">
        <v>390</v>
      </c>
      <c r="E261" s="21" t="s">
        <v>748</v>
      </c>
      <c r="F261" s="12">
        <v>4.1416099999999997E-2</v>
      </c>
      <c r="G261" s="42" t="s">
        <v>39</v>
      </c>
    </row>
    <row r="262" spans="1:7">
      <c r="A262" s="9" t="s">
        <v>749</v>
      </c>
      <c r="B262" s="9">
        <v>2.9878999999999999E-2</v>
      </c>
      <c r="C262" s="55" t="s">
        <v>432</v>
      </c>
      <c r="D262" s="18" t="s">
        <v>388</v>
      </c>
      <c r="E262" s="21" t="s">
        <v>749</v>
      </c>
      <c r="F262" s="12">
        <v>4.1194300000000003E-2</v>
      </c>
      <c r="G262" s="42" t="s">
        <v>30</v>
      </c>
    </row>
    <row r="263" spans="1:7">
      <c r="A263" s="9" t="s">
        <v>750</v>
      </c>
      <c r="B263" s="9">
        <v>6.6337400000000005E-2</v>
      </c>
      <c r="C263" s="55" t="s">
        <v>425</v>
      </c>
      <c r="D263" s="16" t="s">
        <v>388</v>
      </c>
      <c r="E263" s="21" t="s">
        <v>750</v>
      </c>
      <c r="F263" s="12">
        <v>4.0158699999999999E-2</v>
      </c>
      <c r="G263" s="41" t="s">
        <v>443</v>
      </c>
    </row>
    <row r="264" spans="1:7">
      <c r="A264" s="9" t="s">
        <v>751</v>
      </c>
      <c r="B264" s="9">
        <v>0.176291</v>
      </c>
      <c r="C264" s="55" t="s">
        <v>425</v>
      </c>
      <c r="D264" s="16" t="s">
        <v>394</v>
      </c>
      <c r="E264" s="21" t="s">
        <v>751</v>
      </c>
      <c r="F264" s="12">
        <v>4.01158E-2</v>
      </c>
      <c r="G264" s="42" t="s">
        <v>12</v>
      </c>
    </row>
    <row r="265" spans="1:7">
      <c r="A265" s="9" t="s">
        <v>752</v>
      </c>
      <c r="B265" s="9">
        <v>0.20896500000000001</v>
      </c>
      <c r="C265" s="55" t="s">
        <v>413</v>
      </c>
      <c r="D265" s="18" t="s">
        <v>408</v>
      </c>
      <c r="E265" s="21" t="s">
        <v>752</v>
      </c>
      <c r="F265" s="12">
        <v>3.9741899999999997E-2</v>
      </c>
      <c r="G265" s="42" t="s">
        <v>47</v>
      </c>
    </row>
    <row r="266" spans="1:7">
      <c r="A266" s="9" t="s">
        <v>753</v>
      </c>
      <c r="B266" s="9">
        <v>3.4522999999999998E-2</v>
      </c>
      <c r="C266" s="55" t="s">
        <v>415</v>
      </c>
      <c r="D266" s="18" t="s">
        <v>388</v>
      </c>
      <c r="E266" s="21" t="s">
        <v>753</v>
      </c>
      <c r="F266" s="12">
        <v>3.94329E-2</v>
      </c>
      <c r="G266" s="42" t="s">
        <v>49</v>
      </c>
    </row>
    <row r="267" spans="1:7">
      <c r="A267" s="9" t="s">
        <v>754</v>
      </c>
      <c r="B267" s="9">
        <v>0.207841</v>
      </c>
      <c r="C267" s="55" t="s">
        <v>425</v>
      </c>
      <c r="D267" s="18" t="s">
        <v>389</v>
      </c>
      <c r="E267" s="21" t="s">
        <v>754</v>
      </c>
      <c r="F267" s="12">
        <v>3.8833199999999998E-2</v>
      </c>
      <c r="G267" s="41" t="s">
        <v>449</v>
      </c>
    </row>
    <row r="268" spans="1:7">
      <c r="A268" s="9" t="s">
        <v>755</v>
      </c>
      <c r="B268" s="9">
        <v>4.0437000000000001E-2</v>
      </c>
      <c r="C268" s="55" t="s">
        <v>420</v>
      </c>
      <c r="D268" s="18" t="s">
        <v>388</v>
      </c>
      <c r="E268" s="21" t="s">
        <v>755</v>
      </c>
      <c r="F268" s="12">
        <v>3.8599000000000001E-2</v>
      </c>
      <c r="G268" s="42" t="s">
        <v>55</v>
      </c>
    </row>
    <row r="269" spans="1:7">
      <c r="A269" s="9" t="s">
        <v>756</v>
      </c>
      <c r="B269" s="9">
        <v>8.0028000000000002E-2</v>
      </c>
      <c r="C269" s="55" t="s">
        <v>425</v>
      </c>
      <c r="D269" s="18" t="s">
        <v>388</v>
      </c>
      <c r="E269" s="21" t="s">
        <v>756</v>
      </c>
      <c r="F269" s="12">
        <v>3.8361899999999997E-2</v>
      </c>
      <c r="G269" s="41" t="s">
        <v>444</v>
      </c>
    </row>
    <row r="270" spans="1:7">
      <c r="A270" s="9" t="s">
        <v>757</v>
      </c>
      <c r="B270" s="9">
        <v>0.12987399999999999</v>
      </c>
      <c r="C270" s="55" t="s">
        <v>425</v>
      </c>
      <c r="D270" s="18" t="s">
        <v>388</v>
      </c>
      <c r="E270" s="21" t="s">
        <v>757</v>
      </c>
      <c r="F270" s="12">
        <v>3.8313300000000002E-2</v>
      </c>
      <c r="G270" s="42" t="s">
        <v>39</v>
      </c>
    </row>
    <row r="271" spans="1:7">
      <c r="A271" s="9" t="s">
        <v>758</v>
      </c>
      <c r="B271" s="9">
        <v>0.16206599999999999</v>
      </c>
      <c r="C271" s="55" t="s">
        <v>415</v>
      </c>
      <c r="D271" s="16" t="s">
        <v>388</v>
      </c>
      <c r="E271" s="21" t="s">
        <v>758</v>
      </c>
      <c r="F271" s="12">
        <v>3.8036599999999997E-2</v>
      </c>
      <c r="G271" s="42" t="s">
        <v>55</v>
      </c>
    </row>
    <row r="272" spans="1:7">
      <c r="A272" s="9" t="s">
        <v>759</v>
      </c>
      <c r="B272" s="9">
        <v>0.15254799999999999</v>
      </c>
      <c r="C272" s="55" t="s">
        <v>425</v>
      </c>
      <c r="D272" s="18" t="s">
        <v>390</v>
      </c>
      <c r="E272" s="21" t="s">
        <v>759</v>
      </c>
      <c r="F272" s="12">
        <v>3.7953800000000003E-2</v>
      </c>
      <c r="G272" s="42" t="s">
        <v>39</v>
      </c>
    </row>
    <row r="273" spans="1:7">
      <c r="A273" s="9" t="s">
        <v>760</v>
      </c>
      <c r="B273" s="9">
        <v>3.2402199999999999E-2</v>
      </c>
      <c r="C273" s="55" t="s">
        <v>432</v>
      </c>
      <c r="D273" s="18" t="s">
        <v>388</v>
      </c>
      <c r="E273" s="21" t="s">
        <v>760</v>
      </c>
      <c r="F273" s="12">
        <v>3.7952399999999997E-2</v>
      </c>
      <c r="G273" s="42" t="s">
        <v>55</v>
      </c>
    </row>
    <row r="274" spans="1:7">
      <c r="A274" s="9" t="s">
        <v>761</v>
      </c>
      <c r="B274" s="9">
        <v>0.108783</v>
      </c>
      <c r="C274" s="55" t="s">
        <v>425</v>
      </c>
      <c r="D274" s="16" t="s">
        <v>388</v>
      </c>
      <c r="E274" s="21" t="s">
        <v>761</v>
      </c>
      <c r="F274" s="12">
        <v>3.7848600000000003E-2</v>
      </c>
      <c r="G274" s="41" t="s">
        <v>449</v>
      </c>
    </row>
    <row r="275" spans="1:7">
      <c r="A275" s="9" t="s">
        <v>762</v>
      </c>
      <c r="B275" s="9">
        <v>4.2626600000000001E-2</v>
      </c>
      <c r="C275" s="55" t="s">
        <v>425</v>
      </c>
      <c r="D275" s="18" t="s">
        <v>388</v>
      </c>
      <c r="E275" s="21" t="s">
        <v>762</v>
      </c>
      <c r="F275" s="12">
        <v>3.78316E-2</v>
      </c>
      <c r="G275" s="42" t="s">
        <v>11</v>
      </c>
    </row>
    <row r="276" spans="1:7">
      <c r="A276" s="9" t="s">
        <v>763</v>
      </c>
      <c r="B276" s="9">
        <v>7.9816600000000001E-2</v>
      </c>
      <c r="C276" s="55" t="s">
        <v>413</v>
      </c>
      <c r="D276" s="18" t="s">
        <v>391</v>
      </c>
      <c r="E276" s="21" t="s">
        <v>763</v>
      </c>
      <c r="F276" s="12">
        <v>3.7593700000000001E-2</v>
      </c>
      <c r="G276" s="42" t="s">
        <v>47</v>
      </c>
    </row>
    <row r="277" spans="1:7">
      <c r="A277" s="9" t="s">
        <v>764</v>
      </c>
      <c r="B277" s="33">
        <v>0.60359799999999997</v>
      </c>
      <c r="C277" s="55" t="s">
        <v>425</v>
      </c>
      <c r="D277" s="18" t="s">
        <v>388</v>
      </c>
      <c r="E277" s="21" t="s">
        <v>764</v>
      </c>
      <c r="F277" s="12">
        <v>3.7582699999999997E-2</v>
      </c>
      <c r="G277" s="42" t="s">
        <v>28</v>
      </c>
    </row>
    <row r="278" spans="1:7">
      <c r="A278" s="9" t="s">
        <v>765</v>
      </c>
      <c r="B278" s="33">
        <v>3.1139300000000002E-2</v>
      </c>
      <c r="C278" s="55" t="s">
        <v>425</v>
      </c>
      <c r="D278" s="16" t="s">
        <v>388</v>
      </c>
      <c r="E278" s="21" t="s">
        <v>765</v>
      </c>
      <c r="F278" s="12">
        <v>3.7327399999999997E-2</v>
      </c>
      <c r="G278" s="42" t="s">
        <v>30</v>
      </c>
    </row>
    <row r="279" spans="1:7">
      <c r="A279" s="9" t="s">
        <v>766</v>
      </c>
      <c r="B279" s="9">
        <v>4.1831100000000003E-2</v>
      </c>
      <c r="C279" s="55" t="s">
        <v>425</v>
      </c>
      <c r="D279" s="18" t="s">
        <v>402</v>
      </c>
      <c r="E279" s="21" t="s">
        <v>766</v>
      </c>
      <c r="F279" s="12">
        <v>3.71569E-2</v>
      </c>
      <c r="G279" s="42" t="s">
        <v>21</v>
      </c>
    </row>
    <row r="280" spans="1:7">
      <c r="A280" s="9" t="s">
        <v>767</v>
      </c>
      <c r="B280" s="33">
        <v>3.1310499999999998E-2</v>
      </c>
      <c r="C280" s="55" t="s">
        <v>425</v>
      </c>
      <c r="D280" s="18" t="s">
        <v>389</v>
      </c>
      <c r="E280" s="21" t="s">
        <v>767</v>
      </c>
      <c r="F280" s="12">
        <v>3.6802099999999997E-2</v>
      </c>
      <c r="G280" s="42" t="s">
        <v>30</v>
      </c>
    </row>
    <row r="281" spans="1:7">
      <c r="A281" s="9" t="s">
        <v>768</v>
      </c>
      <c r="B281" s="9">
        <v>9.0157399999999999E-2</v>
      </c>
      <c r="C281" s="55" t="s">
        <v>434</v>
      </c>
      <c r="D281" s="18" t="s">
        <v>391</v>
      </c>
      <c r="E281" s="21" t="s">
        <v>768</v>
      </c>
      <c r="F281" s="12">
        <v>3.65119E-2</v>
      </c>
      <c r="G281" s="41" t="s">
        <v>443</v>
      </c>
    </row>
    <row r="282" spans="1:7">
      <c r="A282" s="9" t="s">
        <v>769</v>
      </c>
      <c r="B282" s="9">
        <v>0.139901</v>
      </c>
      <c r="C282" s="55" t="s">
        <v>415</v>
      </c>
      <c r="D282" s="18" t="s">
        <v>388</v>
      </c>
      <c r="E282" s="21" t="s">
        <v>769</v>
      </c>
      <c r="F282" s="12">
        <v>3.6318000000000003E-2</v>
      </c>
      <c r="G282" s="42" t="s">
        <v>55</v>
      </c>
    </row>
    <row r="283" spans="1:7">
      <c r="A283" s="9" t="s">
        <v>770</v>
      </c>
      <c r="B283" s="9">
        <v>4.3263500000000003E-2</v>
      </c>
      <c r="C283" s="55" t="s">
        <v>425</v>
      </c>
      <c r="D283" s="18" t="s">
        <v>388</v>
      </c>
      <c r="E283" s="21" t="s">
        <v>770</v>
      </c>
      <c r="F283" s="12">
        <v>3.62566E-2</v>
      </c>
      <c r="G283" s="42" t="s">
        <v>39</v>
      </c>
    </row>
    <row r="284" spans="1:7">
      <c r="A284" s="9" t="s">
        <v>771</v>
      </c>
      <c r="B284" s="9">
        <v>4.3686000000000003E-2</v>
      </c>
      <c r="C284" s="55" t="s">
        <v>425</v>
      </c>
      <c r="D284" s="16" t="s">
        <v>390</v>
      </c>
      <c r="E284" s="21" t="s">
        <v>771</v>
      </c>
      <c r="F284" s="12">
        <v>3.5945299999999999E-2</v>
      </c>
      <c r="G284" s="42" t="s">
        <v>11</v>
      </c>
    </row>
    <row r="285" spans="1:7">
      <c r="A285" s="9" t="s">
        <v>772</v>
      </c>
      <c r="B285" s="9">
        <v>2.5377899999999998E-2</v>
      </c>
      <c r="C285" s="55" t="s">
        <v>415</v>
      </c>
      <c r="D285" s="18" t="s">
        <v>389</v>
      </c>
      <c r="E285" s="21" t="s">
        <v>772</v>
      </c>
      <c r="F285" s="12">
        <v>3.5892300000000002E-2</v>
      </c>
      <c r="G285" s="42" t="s">
        <v>55</v>
      </c>
    </row>
    <row r="286" spans="1:7">
      <c r="A286" s="9" t="s">
        <v>773</v>
      </c>
      <c r="B286" s="9">
        <v>8.6482199999999995E-2</v>
      </c>
      <c r="C286" s="55" t="s">
        <v>413</v>
      </c>
      <c r="D286" s="18" t="s">
        <v>388</v>
      </c>
      <c r="E286" s="21" t="s">
        <v>773</v>
      </c>
      <c r="F286" s="12">
        <v>3.5816399999999998E-2</v>
      </c>
      <c r="G286" s="42" t="s">
        <v>47</v>
      </c>
    </row>
    <row r="287" spans="1:7">
      <c r="A287" s="9" t="s">
        <v>774</v>
      </c>
      <c r="B287" s="9">
        <v>0.159668</v>
      </c>
      <c r="C287" s="55" t="s">
        <v>415</v>
      </c>
      <c r="D287" s="18" t="s">
        <v>388</v>
      </c>
      <c r="E287" s="21" t="s">
        <v>774</v>
      </c>
      <c r="F287" s="12">
        <v>3.5767899999999998E-2</v>
      </c>
      <c r="G287" s="42" t="s">
        <v>55</v>
      </c>
    </row>
    <row r="288" spans="1:7">
      <c r="A288" s="9" t="s">
        <v>775</v>
      </c>
      <c r="B288" s="33">
        <v>4.5167899999999997E-2</v>
      </c>
      <c r="C288" s="55" t="s">
        <v>425</v>
      </c>
      <c r="D288" s="18" t="s">
        <v>389</v>
      </c>
      <c r="E288" s="21" t="s">
        <v>775</v>
      </c>
      <c r="F288" s="12">
        <v>3.5696899999999997E-2</v>
      </c>
      <c r="G288" s="41" t="s">
        <v>444</v>
      </c>
    </row>
    <row r="289" spans="1:7">
      <c r="A289" s="9" t="s">
        <v>776</v>
      </c>
      <c r="B289" s="9">
        <v>5.0803399999999999E-2</v>
      </c>
      <c r="C289" s="55" t="s">
        <v>425</v>
      </c>
      <c r="D289" s="18" t="s">
        <v>391</v>
      </c>
      <c r="E289" s="21" t="s">
        <v>776</v>
      </c>
      <c r="F289" s="12">
        <v>3.54685E-2</v>
      </c>
      <c r="G289" s="41" t="s">
        <v>443</v>
      </c>
    </row>
    <row r="290" spans="1:7">
      <c r="A290" s="9" t="s">
        <v>777</v>
      </c>
      <c r="B290" s="9">
        <v>0.188112</v>
      </c>
      <c r="C290" s="55" t="s">
        <v>425</v>
      </c>
      <c r="D290" s="18" t="s">
        <v>388</v>
      </c>
      <c r="E290" s="21" t="s">
        <v>777</v>
      </c>
      <c r="F290" s="12">
        <v>3.5407599999999997E-2</v>
      </c>
      <c r="G290" s="41" t="s">
        <v>443</v>
      </c>
    </row>
    <row r="291" spans="1:7">
      <c r="A291" s="9" t="s">
        <v>778</v>
      </c>
      <c r="B291" s="9">
        <v>5.7468400000000003E-2</v>
      </c>
      <c r="C291" s="55" t="s">
        <v>415</v>
      </c>
      <c r="D291" s="16" t="s">
        <v>390</v>
      </c>
      <c r="E291" s="21" t="s">
        <v>778</v>
      </c>
      <c r="F291" s="12">
        <v>3.5299999999999998E-2</v>
      </c>
      <c r="G291" s="42" t="s">
        <v>55</v>
      </c>
    </row>
    <row r="292" spans="1:7">
      <c r="A292" s="9" t="s">
        <v>779</v>
      </c>
      <c r="B292" s="9">
        <v>5.5662999999999997E-2</v>
      </c>
      <c r="C292" s="55" t="s">
        <v>425</v>
      </c>
      <c r="D292" s="18" t="s">
        <v>388</v>
      </c>
      <c r="E292" s="21" t="s">
        <v>779</v>
      </c>
      <c r="F292" s="12">
        <v>3.5254599999999997E-2</v>
      </c>
      <c r="G292" s="42" t="s">
        <v>11</v>
      </c>
    </row>
    <row r="293" spans="1:7">
      <c r="A293" s="9" t="s">
        <v>780</v>
      </c>
      <c r="B293" s="9">
        <v>4.8234600000000002E-2</v>
      </c>
      <c r="C293" s="55" t="s">
        <v>425</v>
      </c>
      <c r="D293" s="18" t="s">
        <v>389</v>
      </c>
      <c r="E293" s="21" t="s">
        <v>780</v>
      </c>
      <c r="F293" s="12">
        <v>3.4461100000000001E-2</v>
      </c>
      <c r="G293" s="41" t="s">
        <v>439</v>
      </c>
    </row>
    <row r="294" spans="1:7">
      <c r="A294" s="9" t="s">
        <v>781</v>
      </c>
      <c r="B294" s="33">
        <v>2.2516100000000001E-2</v>
      </c>
      <c r="C294" s="55" t="s">
        <v>432</v>
      </c>
      <c r="D294" s="18" t="s">
        <v>388</v>
      </c>
      <c r="E294" s="21" t="s">
        <v>781</v>
      </c>
      <c r="F294" s="12">
        <v>3.3499800000000003E-2</v>
      </c>
      <c r="G294" s="42" t="s">
        <v>55</v>
      </c>
    </row>
    <row r="295" spans="1:7">
      <c r="A295" s="9" t="s">
        <v>782</v>
      </c>
      <c r="B295" s="9">
        <v>3.7605100000000002E-2</v>
      </c>
      <c r="C295" s="55" t="s">
        <v>425</v>
      </c>
      <c r="D295" s="16" t="s">
        <v>388</v>
      </c>
      <c r="E295" s="21" t="s">
        <v>782</v>
      </c>
      <c r="F295" s="12">
        <v>3.3431299999999997E-2</v>
      </c>
      <c r="G295" s="41" t="s">
        <v>449</v>
      </c>
    </row>
    <row r="296" spans="1:7">
      <c r="A296" s="9" t="s">
        <v>783</v>
      </c>
      <c r="B296" s="9">
        <v>0.424319</v>
      </c>
      <c r="C296" s="55" t="s">
        <v>413</v>
      </c>
      <c r="D296" s="16" t="s">
        <v>390</v>
      </c>
      <c r="E296" s="21" t="s">
        <v>783</v>
      </c>
      <c r="F296" s="12">
        <v>3.2821799999999998E-2</v>
      </c>
      <c r="G296" s="42" t="s">
        <v>59</v>
      </c>
    </row>
    <row r="297" spans="1:7">
      <c r="A297" s="9" t="s">
        <v>784</v>
      </c>
      <c r="B297" s="9">
        <v>3.9993899999999999E-2</v>
      </c>
      <c r="C297" s="55" t="s">
        <v>425</v>
      </c>
      <c r="D297" s="18" t="s">
        <v>389</v>
      </c>
      <c r="E297" s="21" t="s">
        <v>784</v>
      </c>
      <c r="F297" s="12">
        <v>3.26532E-2</v>
      </c>
      <c r="G297" s="42" t="s">
        <v>28</v>
      </c>
    </row>
    <row r="298" spans="1:7">
      <c r="A298" s="9" t="s">
        <v>785</v>
      </c>
      <c r="B298" s="9">
        <v>4.2356699999999997E-2</v>
      </c>
      <c r="C298" s="55" t="s">
        <v>425</v>
      </c>
      <c r="D298" s="18" t="s">
        <v>388</v>
      </c>
      <c r="E298" s="21" t="s">
        <v>785</v>
      </c>
      <c r="F298" s="12">
        <v>3.23892E-2</v>
      </c>
      <c r="G298" s="42" t="s">
        <v>28</v>
      </c>
    </row>
    <row r="299" spans="1:7">
      <c r="A299" s="9" t="s">
        <v>786</v>
      </c>
      <c r="B299" s="33">
        <v>5.3120100000000003E-2</v>
      </c>
      <c r="C299" s="55" t="s">
        <v>413</v>
      </c>
      <c r="D299" s="18" t="s">
        <v>391</v>
      </c>
      <c r="E299" s="21" t="s">
        <v>786</v>
      </c>
      <c r="F299" s="12">
        <v>3.2352100000000002E-2</v>
      </c>
      <c r="G299" s="42" t="s">
        <v>49</v>
      </c>
    </row>
    <row r="300" spans="1:7">
      <c r="A300" s="9" t="s">
        <v>787</v>
      </c>
      <c r="B300" s="33">
        <v>0.232486</v>
      </c>
      <c r="C300" s="55" t="s">
        <v>425</v>
      </c>
      <c r="D300" s="16" t="s">
        <v>390</v>
      </c>
      <c r="E300" s="21" t="s">
        <v>787</v>
      </c>
      <c r="F300" s="12">
        <v>3.1968499999999997E-2</v>
      </c>
      <c r="G300" s="42" t="s">
        <v>39</v>
      </c>
    </row>
    <row r="301" spans="1:7">
      <c r="A301" s="9" t="s">
        <v>788</v>
      </c>
      <c r="B301" s="33">
        <v>4.5039999999999997E-2</v>
      </c>
      <c r="C301" s="55" t="s">
        <v>425</v>
      </c>
      <c r="D301" s="18" t="s">
        <v>389</v>
      </c>
      <c r="E301" s="21" t="s">
        <v>788</v>
      </c>
      <c r="F301" s="12">
        <v>3.1450400000000003E-2</v>
      </c>
      <c r="G301" s="41" t="s">
        <v>449</v>
      </c>
    </row>
    <row r="302" spans="1:7">
      <c r="A302" s="9" t="s">
        <v>789</v>
      </c>
      <c r="B302" s="9">
        <v>0.21267</v>
      </c>
      <c r="C302" s="55" t="s">
        <v>425</v>
      </c>
      <c r="D302" s="18" t="s">
        <v>390</v>
      </c>
      <c r="E302" s="21" t="s">
        <v>789</v>
      </c>
      <c r="F302" s="12">
        <v>3.1304600000000002E-2</v>
      </c>
      <c r="G302" s="41" t="s">
        <v>444</v>
      </c>
    </row>
    <row r="303" spans="1:7">
      <c r="A303" s="9" t="s">
        <v>790</v>
      </c>
      <c r="B303" s="9">
        <v>2.90691E-2</v>
      </c>
      <c r="C303" s="55" t="s">
        <v>415</v>
      </c>
      <c r="D303" s="18" t="s">
        <v>388</v>
      </c>
      <c r="E303" s="21" t="s">
        <v>790</v>
      </c>
      <c r="F303" s="12">
        <v>3.1285899999999998E-2</v>
      </c>
      <c r="G303" s="42" t="s">
        <v>55</v>
      </c>
    </row>
    <row r="304" spans="1:7">
      <c r="A304" s="9" t="s">
        <v>791</v>
      </c>
      <c r="B304" s="33">
        <v>7.4302599999999996E-2</v>
      </c>
      <c r="C304" s="55" t="s">
        <v>413</v>
      </c>
      <c r="D304" s="16" t="s">
        <v>390</v>
      </c>
      <c r="E304" s="21" t="s">
        <v>791</v>
      </c>
      <c r="F304" s="12">
        <v>3.1234000000000001E-2</v>
      </c>
      <c r="G304" s="42" t="s">
        <v>49</v>
      </c>
    </row>
    <row r="305" spans="1:7">
      <c r="A305" s="9" t="s">
        <v>792</v>
      </c>
      <c r="B305" s="9">
        <v>2.6611099999999999E-2</v>
      </c>
      <c r="C305" s="55" t="s">
        <v>415</v>
      </c>
      <c r="D305" s="16" t="s">
        <v>394</v>
      </c>
      <c r="E305" s="21" t="s">
        <v>792</v>
      </c>
      <c r="F305" s="12">
        <v>3.09555E-2</v>
      </c>
      <c r="G305" s="42" t="s">
        <v>55</v>
      </c>
    </row>
    <row r="306" spans="1:7">
      <c r="A306" s="9" t="s">
        <v>793</v>
      </c>
      <c r="B306" s="9">
        <v>0.13935</v>
      </c>
      <c r="C306" s="55" t="s">
        <v>413</v>
      </c>
      <c r="D306" s="18" t="s">
        <v>388</v>
      </c>
      <c r="E306" s="21" t="s">
        <v>793</v>
      </c>
      <c r="F306" s="12">
        <v>3.0469400000000001E-2</v>
      </c>
      <c r="G306" s="42" t="s">
        <v>47</v>
      </c>
    </row>
    <row r="307" spans="1:7">
      <c r="A307" s="9" t="s">
        <v>794</v>
      </c>
      <c r="B307" s="9">
        <v>0.13953099999999999</v>
      </c>
      <c r="C307" s="55" t="s">
        <v>425</v>
      </c>
      <c r="D307" s="18" t="s">
        <v>391</v>
      </c>
      <c r="E307" s="21" t="s">
        <v>794</v>
      </c>
      <c r="F307" s="12">
        <v>3.00722E-2</v>
      </c>
      <c r="G307" s="42" t="s">
        <v>30</v>
      </c>
    </row>
    <row r="308" spans="1:7">
      <c r="A308" s="9" t="s">
        <v>795</v>
      </c>
      <c r="B308" s="9">
        <v>0.13673399999999999</v>
      </c>
      <c r="C308" s="55" t="s">
        <v>429</v>
      </c>
      <c r="D308" s="18" t="s">
        <v>389</v>
      </c>
      <c r="E308" s="21" t="s">
        <v>795</v>
      </c>
      <c r="F308" s="12">
        <v>3.0003200000000001E-2</v>
      </c>
      <c r="G308" s="42" t="s">
        <v>55</v>
      </c>
    </row>
    <row r="309" spans="1:7">
      <c r="A309" s="9" t="s">
        <v>796</v>
      </c>
      <c r="B309" s="9">
        <v>0.20714399999999999</v>
      </c>
      <c r="C309" s="55" t="s">
        <v>425</v>
      </c>
      <c r="D309" s="18" t="s">
        <v>388</v>
      </c>
      <c r="E309" s="21" t="s">
        <v>796</v>
      </c>
      <c r="F309" s="12">
        <v>2.9614999999999999E-2</v>
      </c>
      <c r="G309" s="41" t="s">
        <v>444</v>
      </c>
    </row>
    <row r="310" spans="1:7">
      <c r="A310" s="9" t="s">
        <v>797</v>
      </c>
      <c r="B310" s="33">
        <v>7.1866600000000003E-2</v>
      </c>
      <c r="C310" s="55" t="s">
        <v>425</v>
      </c>
      <c r="D310" s="18" t="s">
        <v>394</v>
      </c>
      <c r="E310" s="21" t="s">
        <v>797</v>
      </c>
      <c r="F310" s="12">
        <v>2.8936400000000001E-2</v>
      </c>
      <c r="G310" s="41" t="s">
        <v>444</v>
      </c>
    </row>
    <row r="311" spans="1:7">
      <c r="A311" s="9" t="s">
        <v>798</v>
      </c>
      <c r="B311" s="9">
        <v>9.5017799999999999E-2</v>
      </c>
      <c r="C311" s="55" t="s">
        <v>425</v>
      </c>
      <c r="D311" s="18" t="s">
        <v>391</v>
      </c>
      <c r="E311" s="21" t="s">
        <v>798</v>
      </c>
      <c r="F311" s="12">
        <v>2.86679E-2</v>
      </c>
      <c r="G311" s="42" t="s">
        <v>57</v>
      </c>
    </row>
    <row r="312" spans="1:7">
      <c r="A312" s="9" t="s">
        <v>799</v>
      </c>
      <c r="B312" s="9">
        <v>0.11838600000000001</v>
      </c>
      <c r="C312" s="55" t="s">
        <v>413</v>
      </c>
      <c r="D312" s="18" t="s">
        <v>388</v>
      </c>
      <c r="E312" s="21" t="s">
        <v>799</v>
      </c>
      <c r="F312" s="12">
        <v>2.83681E-2</v>
      </c>
      <c r="G312" s="41" t="s">
        <v>449</v>
      </c>
    </row>
    <row r="313" spans="1:7">
      <c r="A313" s="9" t="s">
        <v>800</v>
      </c>
      <c r="B313" s="9">
        <v>9.0284000000000003E-2</v>
      </c>
      <c r="C313" s="55" t="s">
        <v>413</v>
      </c>
      <c r="D313" s="18" t="s">
        <v>388</v>
      </c>
      <c r="E313" s="21" t="s">
        <v>800</v>
      </c>
      <c r="F313" s="12">
        <v>2.8315199999999999E-2</v>
      </c>
      <c r="G313" s="41" t="s">
        <v>449</v>
      </c>
    </row>
    <row r="314" spans="1:7">
      <c r="A314" s="9" t="s">
        <v>801</v>
      </c>
      <c r="B314" s="33">
        <v>4.2359599999999997E-2</v>
      </c>
      <c r="C314" s="55" t="s">
        <v>425</v>
      </c>
      <c r="D314" s="17" t="s">
        <v>394</v>
      </c>
      <c r="E314" s="21" t="s">
        <v>801</v>
      </c>
      <c r="F314" s="12">
        <v>2.8275700000000001E-2</v>
      </c>
      <c r="G314" s="41" t="s">
        <v>449</v>
      </c>
    </row>
    <row r="315" spans="1:7">
      <c r="A315" s="9" t="s">
        <v>802</v>
      </c>
      <c r="B315" s="9">
        <v>0.15174399999999999</v>
      </c>
      <c r="C315" s="55" t="s">
        <v>425</v>
      </c>
      <c r="D315" s="16" t="s">
        <v>390</v>
      </c>
      <c r="E315" s="21" t="s">
        <v>802</v>
      </c>
      <c r="F315" s="12">
        <v>2.8034300000000002E-2</v>
      </c>
      <c r="G315" s="42" t="s">
        <v>30</v>
      </c>
    </row>
    <row r="316" spans="1:7">
      <c r="A316" s="9" t="s">
        <v>803</v>
      </c>
      <c r="B316" s="9">
        <v>5.9072899999999998E-2</v>
      </c>
      <c r="C316" s="55" t="s">
        <v>413</v>
      </c>
      <c r="D316" s="18" t="s">
        <v>391</v>
      </c>
      <c r="E316" s="21" t="s">
        <v>803</v>
      </c>
      <c r="F316" s="12">
        <v>2.8001399999999999E-2</v>
      </c>
      <c r="G316" s="42" t="s">
        <v>55</v>
      </c>
    </row>
    <row r="317" spans="1:7">
      <c r="A317" s="9" t="s">
        <v>804</v>
      </c>
      <c r="B317" s="9">
        <v>0.13617499999999999</v>
      </c>
      <c r="C317" s="55" t="s">
        <v>425</v>
      </c>
      <c r="D317" s="18" t="s">
        <v>391</v>
      </c>
      <c r="E317" s="21" t="s">
        <v>804</v>
      </c>
      <c r="F317" s="12">
        <v>2.7816400000000002E-2</v>
      </c>
      <c r="G317" s="41" t="s">
        <v>444</v>
      </c>
    </row>
    <row r="318" spans="1:7">
      <c r="A318" s="9" t="s">
        <v>805</v>
      </c>
      <c r="B318" s="9">
        <v>0.122206</v>
      </c>
      <c r="C318" s="55" t="s">
        <v>413</v>
      </c>
      <c r="D318" s="18" t="s">
        <v>388</v>
      </c>
      <c r="E318" s="21" t="s">
        <v>805</v>
      </c>
      <c r="F318" s="12">
        <v>2.7734000000000002E-2</v>
      </c>
      <c r="G318" s="42" t="s">
        <v>47</v>
      </c>
    </row>
    <row r="319" spans="1:7">
      <c r="A319" s="9" t="s">
        <v>806</v>
      </c>
      <c r="B319" s="9">
        <v>6.7195699999999997E-2</v>
      </c>
      <c r="C319" s="55" t="s">
        <v>415</v>
      </c>
      <c r="D319" s="16" t="s">
        <v>388</v>
      </c>
      <c r="E319" s="21" t="s">
        <v>806</v>
      </c>
      <c r="F319" s="12">
        <v>2.7605500000000002E-2</v>
      </c>
      <c r="G319" s="42" t="s">
        <v>56</v>
      </c>
    </row>
    <row r="320" spans="1:7">
      <c r="A320" s="9" t="s">
        <v>807</v>
      </c>
      <c r="B320" s="9">
        <v>0.14507900000000001</v>
      </c>
      <c r="C320" s="55" t="s">
        <v>413</v>
      </c>
      <c r="D320" s="18" t="s">
        <v>388</v>
      </c>
      <c r="E320" s="21" t="s">
        <v>807</v>
      </c>
      <c r="F320" s="12">
        <v>2.74357E-2</v>
      </c>
      <c r="G320" s="41" t="s">
        <v>448</v>
      </c>
    </row>
    <row r="321" spans="1:7">
      <c r="A321" s="9" t="s">
        <v>808</v>
      </c>
      <c r="B321" s="33">
        <v>0.270731</v>
      </c>
      <c r="C321" s="55" t="s">
        <v>425</v>
      </c>
      <c r="D321" s="18" t="s">
        <v>388</v>
      </c>
      <c r="E321" s="21" t="s">
        <v>808</v>
      </c>
      <c r="F321" s="12">
        <v>2.7370800000000001E-2</v>
      </c>
      <c r="G321" s="42" t="s">
        <v>55</v>
      </c>
    </row>
    <row r="322" spans="1:7">
      <c r="A322" s="9" t="s">
        <v>809</v>
      </c>
      <c r="B322" s="33">
        <v>5.6823800000000001E-2</v>
      </c>
      <c r="C322" s="55" t="s">
        <v>413</v>
      </c>
      <c r="D322" s="18" t="s">
        <v>388</v>
      </c>
      <c r="E322" s="21" t="s">
        <v>809</v>
      </c>
      <c r="F322" s="12">
        <v>2.7176800000000001E-2</v>
      </c>
      <c r="G322" s="41" t="s">
        <v>443</v>
      </c>
    </row>
    <row r="323" spans="1:7">
      <c r="A323" s="9" t="s">
        <v>810</v>
      </c>
      <c r="B323" s="33">
        <v>3.0726E-2</v>
      </c>
      <c r="C323" s="55" t="s">
        <v>425</v>
      </c>
      <c r="D323" s="18" t="s">
        <v>396</v>
      </c>
      <c r="E323" s="21" t="s">
        <v>810</v>
      </c>
      <c r="F323" s="12">
        <v>2.6268799999999998E-2</v>
      </c>
      <c r="G323" s="42" t="s">
        <v>44</v>
      </c>
    </row>
    <row r="324" spans="1:7">
      <c r="A324" s="9" t="s">
        <v>811</v>
      </c>
      <c r="B324" s="33">
        <v>5.8529600000000001E-2</v>
      </c>
      <c r="C324" s="55" t="s">
        <v>413</v>
      </c>
      <c r="D324" s="18" t="s">
        <v>388</v>
      </c>
      <c r="E324" s="21" t="s">
        <v>811</v>
      </c>
      <c r="F324" s="12">
        <v>2.6201100000000001E-2</v>
      </c>
      <c r="G324" s="41" t="s">
        <v>448</v>
      </c>
    </row>
    <row r="325" spans="1:7">
      <c r="A325" s="9" t="s">
        <v>812</v>
      </c>
      <c r="B325" s="33">
        <v>5.7417999999999997E-2</v>
      </c>
      <c r="C325" s="55" t="s">
        <v>413</v>
      </c>
      <c r="D325" s="16" t="s">
        <v>388</v>
      </c>
      <c r="E325" s="21" t="s">
        <v>812</v>
      </c>
      <c r="F325" s="12">
        <v>2.58724E-2</v>
      </c>
      <c r="G325" s="41" t="s">
        <v>443</v>
      </c>
    </row>
    <row r="326" spans="1:7">
      <c r="A326" s="9" t="s">
        <v>813</v>
      </c>
      <c r="B326" s="9">
        <v>0.16523599999999999</v>
      </c>
      <c r="C326" s="55" t="s">
        <v>413</v>
      </c>
      <c r="D326" s="16" t="s">
        <v>394</v>
      </c>
      <c r="E326" s="21" t="s">
        <v>813</v>
      </c>
      <c r="F326" s="12">
        <v>2.4133999999999999E-2</v>
      </c>
      <c r="G326" s="41" t="s">
        <v>448</v>
      </c>
    </row>
    <row r="327" spans="1:7">
      <c r="A327" s="9" t="s">
        <v>814</v>
      </c>
      <c r="B327" s="9">
        <v>0.178145</v>
      </c>
      <c r="C327" s="55" t="s">
        <v>413</v>
      </c>
      <c r="D327" s="16" t="s">
        <v>394</v>
      </c>
      <c r="E327" s="21" t="s">
        <v>814</v>
      </c>
      <c r="F327" s="4">
        <v>2.40743E-2</v>
      </c>
      <c r="G327" s="41" t="s">
        <v>449</v>
      </c>
    </row>
  </sheetData>
  <sortState ref="A4:G327">
    <sortCondition descending="1" ref="F4:F327"/>
  </sortState>
  <mergeCells count="3">
    <mergeCell ref="A1:C1"/>
    <mergeCell ref="E1:G1"/>
    <mergeCell ref="A3:G3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A25" sqref="A25"/>
    </sheetView>
  </sheetViews>
  <sheetFormatPr baseColWidth="10" defaultColWidth="9.1796875" defaultRowHeight="14.5"/>
  <cols>
    <col min="1" max="1" width="17.7265625" bestFit="1" customWidth="1"/>
    <col min="2" max="2" width="13.7265625" bestFit="1" customWidth="1"/>
    <col min="3" max="4" width="14.7265625" bestFit="1" customWidth="1"/>
    <col min="5" max="5" width="15" bestFit="1" customWidth="1"/>
    <col min="6" max="6" width="17.1796875" customWidth="1"/>
    <col min="7" max="7" width="13.7265625" bestFit="1" customWidth="1"/>
    <col min="8" max="8" width="14.7265625" bestFit="1" customWidth="1"/>
    <col min="9" max="9" width="20.1796875" customWidth="1"/>
    <col min="10" max="10" width="16.7265625" customWidth="1"/>
    <col min="11" max="11" width="17.1796875" customWidth="1"/>
  </cols>
  <sheetData>
    <row r="1" spans="1:11">
      <c r="A1" s="75" t="s">
        <v>835</v>
      </c>
      <c r="B1" s="76"/>
      <c r="C1" s="76"/>
      <c r="D1" s="77"/>
      <c r="E1" s="34"/>
      <c r="F1" s="78" t="s">
        <v>483</v>
      </c>
      <c r="G1" s="79"/>
      <c r="H1" s="79"/>
      <c r="I1" s="80"/>
      <c r="J1" s="81" t="s">
        <v>815</v>
      </c>
      <c r="K1" s="82"/>
    </row>
    <row r="2" spans="1:11">
      <c r="A2" s="35" t="s">
        <v>456</v>
      </c>
      <c r="B2" s="36" t="s">
        <v>458</v>
      </c>
      <c r="C2" s="36" t="s">
        <v>459</v>
      </c>
      <c r="D2" s="58" t="s">
        <v>457</v>
      </c>
      <c r="E2" s="37" t="s">
        <v>460</v>
      </c>
      <c r="F2" s="38" t="s">
        <v>461</v>
      </c>
      <c r="G2" s="39" t="s">
        <v>458</v>
      </c>
      <c r="H2" s="39" t="s">
        <v>459</v>
      </c>
      <c r="I2" s="59" t="s">
        <v>462</v>
      </c>
      <c r="J2" s="60" t="s">
        <v>484</v>
      </c>
      <c r="K2" s="60" t="s">
        <v>485</v>
      </c>
    </row>
    <row r="3" spans="1:11">
      <c r="A3" s="40" t="s">
        <v>816</v>
      </c>
      <c r="B3" s="65">
        <v>49.18</v>
      </c>
      <c r="C3" s="40">
        <v>0</v>
      </c>
      <c r="D3" s="40">
        <v>1265036</v>
      </c>
      <c r="E3" s="40">
        <v>0.84333599999999997</v>
      </c>
      <c r="F3" s="40" t="s">
        <v>463</v>
      </c>
      <c r="G3" s="65">
        <v>96.43</v>
      </c>
      <c r="H3" s="40">
        <v>0.95</v>
      </c>
      <c r="I3" s="40">
        <v>2748981</v>
      </c>
      <c r="J3" s="61">
        <f>D3/I3</f>
        <v>0.4601836098539786</v>
      </c>
      <c r="K3" s="61">
        <f>B3/G3</f>
        <v>0.51000725915171619</v>
      </c>
    </row>
    <row r="4" spans="1:11">
      <c r="A4" s="40" t="s">
        <v>817</v>
      </c>
      <c r="B4" s="65">
        <v>49.18</v>
      </c>
      <c r="C4" s="40">
        <v>0</v>
      </c>
      <c r="D4" s="40">
        <v>1061184</v>
      </c>
      <c r="E4" s="40">
        <v>0.84203399999999995</v>
      </c>
      <c r="F4" s="40" t="s">
        <v>464</v>
      </c>
      <c r="G4" s="65">
        <v>86.48</v>
      </c>
      <c r="H4" s="40">
        <v>1.83</v>
      </c>
      <c r="I4" s="40">
        <v>2643365</v>
      </c>
      <c r="J4" s="61">
        <f t="shared" ref="J4:J21" si="0">D4/I4</f>
        <v>0.40145193720882283</v>
      </c>
      <c r="K4" s="61">
        <f t="shared" ref="K4:K21" si="1">B4/G4</f>
        <v>0.56868640148011096</v>
      </c>
    </row>
    <row r="5" spans="1:11">
      <c r="A5" s="40" t="s">
        <v>818</v>
      </c>
      <c r="B5" s="65">
        <v>48.43</v>
      </c>
      <c r="C5" s="40">
        <v>0</v>
      </c>
      <c r="D5" s="40">
        <v>1075071</v>
      </c>
      <c r="E5" s="40">
        <v>0.80099799999999999</v>
      </c>
      <c r="F5" s="40" t="s">
        <v>465</v>
      </c>
      <c r="G5" s="65">
        <v>83.99</v>
      </c>
      <c r="H5" s="40">
        <v>0.24</v>
      </c>
      <c r="I5" s="40">
        <v>2110666</v>
      </c>
      <c r="J5" s="61">
        <f t="shared" si="0"/>
        <v>0.50935155064799453</v>
      </c>
      <c r="K5" s="61">
        <f t="shared" si="1"/>
        <v>0.57661626384093345</v>
      </c>
    </row>
    <row r="6" spans="1:11">
      <c r="A6" s="40" t="s">
        <v>819</v>
      </c>
      <c r="B6" s="65">
        <v>48.13</v>
      </c>
      <c r="C6" s="40">
        <v>0.68</v>
      </c>
      <c r="D6" s="40">
        <v>1005589</v>
      </c>
      <c r="E6" s="40">
        <v>0.91510599999999998</v>
      </c>
      <c r="F6" s="40" t="s">
        <v>466</v>
      </c>
      <c r="G6" s="65">
        <v>90.41</v>
      </c>
      <c r="H6" s="40">
        <v>0</v>
      </c>
      <c r="I6" s="40">
        <v>2258234</v>
      </c>
      <c r="J6" s="61">
        <f t="shared" si="0"/>
        <v>0.44529884856928026</v>
      </c>
      <c r="K6" s="61">
        <f t="shared" si="1"/>
        <v>0.53235261586107741</v>
      </c>
    </row>
    <row r="7" spans="1:11">
      <c r="A7" s="40" t="s">
        <v>820</v>
      </c>
      <c r="B7" s="65">
        <v>45.69</v>
      </c>
      <c r="C7" s="40">
        <v>0</v>
      </c>
      <c r="D7" s="40">
        <v>1737341</v>
      </c>
      <c r="E7" s="40">
        <v>0.966449</v>
      </c>
      <c r="F7" s="40" t="s">
        <v>467</v>
      </c>
      <c r="G7" s="65">
        <v>91.38</v>
      </c>
      <c r="H7" s="40">
        <v>1.23</v>
      </c>
      <c r="I7" s="40">
        <v>3124929</v>
      </c>
      <c r="J7" s="61">
        <f t="shared" si="0"/>
        <v>0.55596175145099291</v>
      </c>
      <c r="K7" s="61">
        <f t="shared" si="1"/>
        <v>0.5</v>
      </c>
    </row>
    <row r="8" spans="1:11">
      <c r="A8" s="40" t="s">
        <v>821</v>
      </c>
      <c r="B8" s="65">
        <v>44.92</v>
      </c>
      <c r="C8" s="40">
        <v>0</v>
      </c>
      <c r="D8" s="40">
        <v>1233793</v>
      </c>
      <c r="E8" s="40">
        <v>0.77838300000000005</v>
      </c>
      <c r="F8" s="40" t="s">
        <v>468</v>
      </c>
      <c r="G8" s="65">
        <v>90.94</v>
      </c>
      <c r="H8" s="40">
        <v>2.2799999999999998</v>
      </c>
      <c r="I8" s="40">
        <v>2022388</v>
      </c>
      <c r="J8" s="61">
        <f t="shared" si="0"/>
        <v>0.61006740546324445</v>
      </c>
      <c r="K8" s="61">
        <f t="shared" si="1"/>
        <v>0.49395205630085776</v>
      </c>
    </row>
    <row r="9" spans="1:11">
      <c r="A9" s="40" t="s">
        <v>822</v>
      </c>
      <c r="B9" s="65">
        <v>44.28</v>
      </c>
      <c r="C9" s="40">
        <v>0.19</v>
      </c>
      <c r="D9" s="40">
        <v>1661315</v>
      </c>
      <c r="E9" s="40">
        <v>0.81152800000000003</v>
      </c>
      <c r="F9" s="40" t="s">
        <v>469</v>
      </c>
      <c r="G9" s="65">
        <v>81.75</v>
      </c>
      <c r="H9" s="40">
        <v>1.34</v>
      </c>
      <c r="I9" s="40">
        <v>2646348</v>
      </c>
      <c r="J9" s="61">
        <f t="shared" si="0"/>
        <v>0.62777646779637453</v>
      </c>
      <c r="K9" s="61">
        <f t="shared" si="1"/>
        <v>0.54165137614678904</v>
      </c>
    </row>
    <row r="10" spans="1:11">
      <c r="A10" s="40" t="s">
        <v>823</v>
      </c>
      <c r="B10" s="65">
        <v>42.15</v>
      </c>
      <c r="C10" s="40">
        <v>0</v>
      </c>
      <c r="D10" s="40">
        <v>1210189</v>
      </c>
      <c r="E10" s="40">
        <v>0.86790699999999998</v>
      </c>
      <c r="F10" s="40" t="s">
        <v>470</v>
      </c>
      <c r="G10" s="65">
        <v>90.67</v>
      </c>
      <c r="H10" s="40">
        <v>0</v>
      </c>
      <c r="I10" s="40">
        <v>2738786</v>
      </c>
      <c r="J10" s="61">
        <f t="shared" si="0"/>
        <v>0.44187059521992589</v>
      </c>
      <c r="K10" s="61">
        <f t="shared" si="1"/>
        <v>0.46487261497739052</v>
      </c>
    </row>
    <row r="11" spans="1:11">
      <c r="A11" s="40" t="s">
        <v>824</v>
      </c>
      <c r="B11" s="65">
        <v>42.1</v>
      </c>
      <c r="C11" s="40">
        <v>0.5</v>
      </c>
      <c r="D11" s="40">
        <v>1083173</v>
      </c>
      <c r="E11" s="40">
        <v>0.89659800000000001</v>
      </c>
      <c r="F11" s="40" t="s">
        <v>471</v>
      </c>
      <c r="G11" s="65">
        <v>89.4</v>
      </c>
      <c r="H11" s="40">
        <v>1.1599999999999999</v>
      </c>
      <c r="I11" s="40">
        <v>2703664</v>
      </c>
      <c r="J11" s="61">
        <f t="shared" si="0"/>
        <v>0.40063151338331981</v>
      </c>
      <c r="K11" s="61">
        <f t="shared" si="1"/>
        <v>0.470917225950783</v>
      </c>
    </row>
    <row r="12" spans="1:11">
      <c r="A12" s="40" t="s">
        <v>825</v>
      </c>
      <c r="B12" s="65">
        <v>41.52</v>
      </c>
      <c r="C12" s="40">
        <v>0.74</v>
      </c>
      <c r="D12" s="40">
        <v>1185485</v>
      </c>
      <c r="E12" s="40">
        <v>0.76371900000000004</v>
      </c>
      <c r="F12" s="40" t="s">
        <v>472</v>
      </c>
      <c r="G12" s="65">
        <v>80.069999999999993</v>
      </c>
      <c r="H12" s="40">
        <v>2.14</v>
      </c>
      <c r="I12" s="40">
        <v>2712658</v>
      </c>
      <c r="J12" s="61">
        <f t="shared" si="0"/>
        <v>0.43701970539596219</v>
      </c>
      <c r="K12" s="61">
        <f t="shared" si="1"/>
        <v>0.51854627201198955</v>
      </c>
    </row>
    <row r="13" spans="1:11">
      <c r="A13" s="40" t="s">
        <v>826</v>
      </c>
      <c r="B13" s="65">
        <v>41.49</v>
      </c>
      <c r="C13" s="40">
        <v>0</v>
      </c>
      <c r="D13" s="40">
        <v>1008763</v>
      </c>
      <c r="E13" s="40">
        <v>0.80472299999999997</v>
      </c>
      <c r="F13" s="40" t="s">
        <v>473</v>
      </c>
      <c r="G13" s="65">
        <v>86.62</v>
      </c>
      <c r="H13" s="40">
        <v>2.74</v>
      </c>
      <c r="I13" s="40">
        <v>2190170</v>
      </c>
      <c r="J13" s="61">
        <f t="shared" si="0"/>
        <v>0.46058662112986665</v>
      </c>
      <c r="K13" s="61">
        <f t="shared" si="1"/>
        <v>0.4789886862156546</v>
      </c>
    </row>
    <row r="14" spans="1:11">
      <c r="A14" s="40" t="s">
        <v>827</v>
      </c>
      <c r="B14" s="65">
        <v>40.43</v>
      </c>
      <c r="C14" s="40">
        <v>0</v>
      </c>
      <c r="D14" s="40">
        <v>1099063</v>
      </c>
      <c r="E14" s="40">
        <v>0.66611699999999996</v>
      </c>
      <c r="F14" s="40" t="s">
        <v>474</v>
      </c>
      <c r="G14" s="65">
        <v>80.91</v>
      </c>
      <c r="H14" s="40">
        <v>2.73</v>
      </c>
      <c r="I14" s="40">
        <v>2227712</v>
      </c>
      <c r="J14" s="61">
        <f t="shared" si="0"/>
        <v>0.49335955455642383</v>
      </c>
      <c r="K14" s="61">
        <f t="shared" si="1"/>
        <v>0.49969101470769994</v>
      </c>
    </row>
    <row r="15" spans="1:11">
      <c r="A15" s="40" t="s">
        <v>828</v>
      </c>
      <c r="B15" s="65">
        <v>38.4</v>
      </c>
      <c r="C15" s="40">
        <v>0.37</v>
      </c>
      <c r="D15" s="40">
        <v>1214313</v>
      </c>
      <c r="E15" s="40">
        <v>0.94399999999999995</v>
      </c>
      <c r="F15" s="40" t="s">
        <v>475</v>
      </c>
      <c r="G15" s="65">
        <v>97.94</v>
      </c>
      <c r="H15" s="40">
        <v>2.96</v>
      </c>
      <c r="I15" s="40">
        <v>4012971</v>
      </c>
      <c r="J15" s="61">
        <f t="shared" si="0"/>
        <v>0.30259700356668412</v>
      </c>
      <c r="K15" s="61">
        <f t="shared" si="1"/>
        <v>0.39207678170308352</v>
      </c>
    </row>
    <row r="16" spans="1:11">
      <c r="A16" s="40" t="s">
        <v>829</v>
      </c>
      <c r="B16" s="65">
        <v>37.93</v>
      </c>
      <c r="C16" s="40">
        <v>0</v>
      </c>
      <c r="D16" s="40">
        <v>1134012</v>
      </c>
      <c r="E16" s="40">
        <v>0.76268100000000005</v>
      </c>
      <c r="F16" s="40" t="s">
        <v>474</v>
      </c>
      <c r="G16" s="65">
        <v>80.91</v>
      </c>
      <c r="H16" s="40">
        <v>2.73</v>
      </c>
      <c r="I16" s="40">
        <v>2227712</v>
      </c>
      <c r="J16" s="61">
        <f t="shared" si="0"/>
        <v>0.50904784819581705</v>
      </c>
      <c r="K16" s="61">
        <f t="shared" si="1"/>
        <v>0.46879248547769126</v>
      </c>
    </row>
    <row r="17" spans="1:11">
      <c r="A17" s="40" t="s">
        <v>830</v>
      </c>
      <c r="B17" s="65">
        <v>36.21</v>
      </c>
      <c r="C17" s="40">
        <v>0</v>
      </c>
      <c r="D17" s="40">
        <v>1062121</v>
      </c>
      <c r="E17" s="40">
        <v>0.71580200000000005</v>
      </c>
      <c r="F17" s="40" t="s">
        <v>476</v>
      </c>
      <c r="G17" s="65">
        <v>83.08</v>
      </c>
      <c r="H17" s="40">
        <v>1.8</v>
      </c>
      <c r="I17" s="40">
        <v>2852777</v>
      </c>
      <c r="J17" s="61">
        <f t="shared" si="0"/>
        <v>0.372311260221181</v>
      </c>
      <c r="K17" s="61">
        <f t="shared" si="1"/>
        <v>0.43584496870486278</v>
      </c>
    </row>
    <row r="18" spans="1:11">
      <c r="A18" s="40" t="s">
        <v>831</v>
      </c>
      <c r="B18" s="65">
        <v>36.21</v>
      </c>
      <c r="C18" s="40">
        <v>0</v>
      </c>
      <c r="D18" s="40">
        <v>1052901</v>
      </c>
      <c r="E18" s="40">
        <v>0.84773900000000002</v>
      </c>
      <c r="F18" s="40" t="s">
        <v>477</v>
      </c>
      <c r="G18" s="65">
        <v>82.55</v>
      </c>
      <c r="H18" s="40">
        <v>2.0699999999999998</v>
      </c>
      <c r="I18" s="40">
        <v>2460790</v>
      </c>
      <c r="J18" s="61">
        <f t="shared" si="0"/>
        <v>0.42787113081571365</v>
      </c>
      <c r="K18" s="61">
        <f t="shared" si="1"/>
        <v>0.43864324651726228</v>
      </c>
    </row>
    <row r="19" spans="1:11">
      <c r="A19" s="40" t="s">
        <v>832</v>
      </c>
      <c r="B19" s="65">
        <v>35.85</v>
      </c>
      <c r="C19" s="40">
        <v>0</v>
      </c>
      <c r="D19" s="40">
        <v>1339154</v>
      </c>
      <c r="E19" s="40">
        <v>0.91422300000000001</v>
      </c>
      <c r="F19" s="40" t="s">
        <v>478</v>
      </c>
      <c r="G19" s="65">
        <v>98.78</v>
      </c>
      <c r="H19" s="40">
        <v>1.1499999999999999</v>
      </c>
      <c r="I19" s="40">
        <v>2803951</v>
      </c>
      <c r="J19" s="61">
        <f t="shared" si="0"/>
        <v>0.4775953645409638</v>
      </c>
      <c r="K19" s="61">
        <f t="shared" si="1"/>
        <v>0.36292771816157116</v>
      </c>
    </row>
    <row r="20" spans="1:11">
      <c r="A20" s="40" t="s">
        <v>833</v>
      </c>
      <c r="B20" s="65">
        <v>28.45</v>
      </c>
      <c r="C20" s="40">
        <v>0.86</v>
      </c>
      <c r="D20" s="40">
        <v>1230540</v>
      </c>
      <c r="E20" s="40">
        <v>0.60359799999999997</v>
      </c>
      <c r="F20" s="40" t="s">
        <v>479</v>
      </c>
      <c r="G20" s="65">
        <v>97.69</v>
      </c>
      <c r="H20" s="40">
        <v>5.03</v>
      </c>
      <c r="I20" s="40">
        <v>5975513</v>
      </c>
      <c r="J20" s="61">
        <f t="shared" si="0"/>
        <v>0.20593043643282175</v>
      </c>
      <c r="K20" s="61">
        <f t="shared" si="1"/>
        <v>0.29122735182720849</v>
      </c>
    </row>
    <row r="21" spans="1:11">
      <c r="A21" s="40" t="s">
        <v>834</v>
      </c>
      <c r="B21" s="66">
        <v>25.73</v>
      </c>
      <c r="C21" s="40">
        <v>0</v>
      </c>
      <c r="D21" s="40">
        <v>1203161</v>
      </c>
      <c r="E21" s="40">
        <v>0.76652699999999996</v>
      </c>
      <c r="F21" s="40" t="s">
        <v>480</v>
      </c>
      <c r="G21" s="65">
        <v>90.57</v>
      </c>
      <c r="H21" s="40">
        <v>0.12</v>
      </c>
      <c r="I21" s="40">
        <v>3378486</v>
      </c>
      <c r="J21" s="61">
        <f t="shared" si="0"/>
        <v>0.35612431130393912</v>
      </c>
      <c r="K21" s="61">
        <f t="shared" si="1"/>
        <v>0.28408965441095291</v>
      </c>
    </row>
    <row r="23" spans="1:11" s="64" customFormat="1">
      <c r="A23" s="63" t="s">
        <v>999</v>
      </c>
    </row>
    <row r="24" spans="1:11" s="62" customFormat="1">
      <c r="A24" s="63" t="s">
        <v>1000</v>
      </c>
    </row>
  </sheetData>
  <mergeCells count="3">
    <mergeCell ref="A1:D1"/>
    <mergeCell ref="F1:I1"/>
    <mergeCell ref="J1:K1"/>
  </mergeCells>
  <phoneticPr fontId="18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F33D229FD283EC4AB1F9346F053340A7" ma:contentTypeVersion="4" ma:contentTypeDescription="新建文档。" ma:contentTypeScope="" ma:versionID="78f55c68e276bbf140e5b387762d4964">
  <xsd:schema xmlns:xsd="http://www.w3.org/2001/XMLSchema" xmlns:xs="http://www.w3.org/2001/XMLSchema" xmlns:p="http://schemas.microsoft.com/office/2006/metadata/properties" xmlns:ns2="62c1a9df-6ebe-4da4-a0f4-981f8f50ca3b" xmlns:ns3="ae0d3909-4e39-42a1-a651-380d67fff392" targetNamespace="http://schemas.microsoft.com/office/2006/metadata/properties" ma:root="true" ma:fieldsID="fb8b489d9cbbfb2b9b098bd332107aff" ns2:_="" ns3:_="">
    <xsd:import namespace="62c1a9df-6ebe-4da4-a0f4-981f8f50ca3b"/>
    <xsd:import namespace="ae0d3909-4e39-42a1-a651-380d67fff3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c1a9df-6ebe-4da4-a0f4-981f8f50ca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0d3909-4e39-42a1-a651-380d67fff39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FD6837B-123A-4B77-9DB0-77DFA96BCD8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843424-B875-4AF5-8B56-F016BF0E5B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c1a9df-6ebe-4da4-a0f4-981f8f50ca3b"/>
    <ds:schemaRef ds:uri="ae0d3909-4e39-42a1-a651-380d67fff3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FC025A4-73FE-4DBA-89CA-5A7C1DEC4279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purl.org/dc/dcmitype/"/>
    <ds:schemaRef ds:uri="http://schemas.microsoft.com/office/2006/documentManagement/types"/>
    <ds:schemaRef ds:uri="ae0d3909-4e39-42a1-a651-380d67fff392"/>
    <ds:schemaRef ds:uri="62c1a9df-6ebe-4da4-a0f4-981f8f50ca3b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Hungate 1000</vt:lpstr>
      <vt:lpstr>913 Genomes</vt:lpstr>
      <vt:lpstr>Combined</vt:lpstr>
      <vt:lpstr>check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子翊(Ziyi Yang)</dc:creator>
  <cp:lastModifiedBy>Diego Morgavi</cp:lastModifiedBy>
  <dcterms:created xsi:type="dcterms:W3CDTF">2017-01-07T02:44:35Z</dcterms:created>
  <dcterms:modified xsi:type="dcterms:W3CDTF">2019-01-25T09:1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3D229FD283EC4AB1F9346F053340A7</vt:lpwstr>
  </property>
</Properties>
</file>